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filterPrivacy="1"/>
  <xr:revisionPtr revIDLastSave="0" documentId="13_ncr:1_{9EECAA8E-1C38-46F0-AAC3-6313B64750B2}" xr6:coauthVersionLast="45" xr6:coauthVersionMax="45" xr10:uidLastSave="{00000000-0000-0000-0000-000000000000}"/>
  <bookViews>
    <workbookView xWindow="-120" yWindow="-120" windowWidth="29040" windowHeight="15840" activeTab="2" xr2:uid="{00000000-000D-0000-FFFF-FFFF00000000}"/>
  </bookViews>
  <sheets>
    <sheet name="S1a_Howson et al 2017" sheetId="1" r:id="rId1"/>
    <sheet name="S1b_Nikpay et al 2015" sheetId="2" r:id="rId2"/>
    <sheet name="S1c_Final li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7" i="1" l="1"/>
  <c r="H37" i="1"/>
  <c r="E37" i="1"/>
  <c r="D37" i="1"/>
</calcChain>
</file>

<file path=xl/sharedStrings.xml><?xml version="1.0" encoding="utf-8"?>
<sst xmlns="http://schemas.openxmlformats.org/spreadsheetml/2006/main" count="663" uniqueCount="224">
  <si>
    <t>rs9970807</t>
  </si>
  <si>
    <t>rs17114036</t>
  </si>
  <si>
    <t>rs602633</t>
  </si>
  <si>
    <t>rs599839</t>
  </si>
  <si>
    <t>rs4845625</t>
  </si>
  <si>
    <t>rs4129267</t>
  </si>
  <si>
    <t>rs1892094</t>
  </si>
  <si>
    <t>rs10919065</t>
  </si>
  <si>
    <t>rs6700559</t>
  </si>
  <si>
    <t>NA</t>
  </si>
  <si>
    <t>rs2820315</t>
  </si>
  <si>
    <t>rs16986953</t>
  </si>
  <si>
    <t>rs668948</t>
  </si>
  <si>
    <t>rs515135</t>
  </si>
  <si>
    <t>rs6544713</t>
  </si>
  <si>
    <t>rs1561198</t>
  </si>
  <si>
    <t>rs2252641</t>
  </si>
  <si>
    <t>rs6435169</t>
  </si>
  <si>
    <t>rs2351524</t>
  </si>
  <si>
    <t>rs2306374</t>
  </si>
  <si>
    <t>rs6842241</t>
  </si>
  <si>
    <t>rs1429141</t>
  </si>
  <si>
    <t>rs7692387</t>
  </si>
  <si>
    <t>rs9307934</t>
  </si>
  <si>
    <t>rs273909</t>
  </si>
  <si>
    <t>rs246600</t>
  </si>
  <si>
    <t>rs9395214</t>
  </si>
  <si>
    <t>rs7751826</t>
  </si>
  <si>
    <t>rs4714955</t>
  </si>
  <si>
    <t>rs10947789</t>
  </si>
  <si>
    <t>rs2327429</t>
  </si>
  <si>
    <t>rs12190287</t>
  </si>
  <si>
    <t>rs3120137</t>
  </si>
  <si>
    <t>rs3103349</t>
  </si>
  <si>
    <t>rs10455872</t>
  </si>
  <si>
    <t>rs11556924</t>
  </si>
  <si>
    <t>rs10237377</t>
  </si>
  <si>
    <t>rs11204085</t>
  </si>
  <si>
    <t>rs2954029</t>
  </si>
  <si>
    <t>rs2954032</t>
  </si>
  <si>
    <t>rs3218020</t>
  </si>
  <si>
    <t>rs1333045</t>
  </si>
  <si>
    <t>rs579459</t>
  </si>
  <si>
    <t>rs649129</t>
  </si>
  <si>
    <t>rs2505083</t>
  </si>
  <si>
    <t>rs10793513</t>
  </si>
  <si>
    <t>rs1657346</t>
  </si>
  <si>
    <t>rs523297</t>
  </si>
  <si>
    <t>rs2246833</t>
  </si>
  <si>
    <t>rs3740390</t>
  </si>
  <si>
    <t>rs11191447</t>
  </si>
  <si>
    <t>rs12801636</t>
  </si>
  <si>
    <t>rs974819</t>
  </si>
  <si>
    <t>rs3184504</t>
  </si>
  <si>
    <t>rs648997</t>
  </si>
  <si>
    <t>rs441</t>
  </si>
  <si>
    <t>rs2244608</t>
  </si>
  <si>
    <t>rs2258287</t>
  </si>
  <si>
    <t>rs11057830</t>
  </si>
  <si>
    <t>rs9319428</t>
  </si>
  <si>
    <t>rs9515203</t>
  </si>
  <si>
    <t>rs3809346</t>
  </si>
  <si>
    <t>rs2895811</t>
  </si>
  <si>
    <t>rs6495335</t>
  </si>
  <si>
    <t>rs7178051</t>
  </si>
  <si>
    <t>rs2219939</t>
  </si>
  <si>
    <t>rs17514846</t>
  </si>
  <si>
    <t>rs1050362</t>
  </si>
  <si>
    <t>rs170041</t>
  </si>
  <si>
    <t>rs12936587</t>
  </si>
  <si>
    <t>rs1867624</t>
  </si>
  <si>
    <t>rs2070783</t>
  </si>
  <si>
    <t>rs12052058</t>
  </si>
  <si>
    <t>rs1122608</t>
  </si>
  <si>
    <t>rs867186</t>
  </si>
  <si>
    <t>rs9982601</t>
  </si>
  <si>
    <t>Chromosome</t>
  </si>
  <si>
    <t>rs7528419</t>
  </si>
  <si>
    <t>rs115654617</t>
  </si>
  <si>
    <t>rs139016349</t>
  </si>
  <si>
    <t>rs72689147</t>
  </si>
  <si>
    <t>rs9349379</t>
  </si>
  <si>
    <t>rs12202017</t>
  </si>
  <si>
    <t>rs55730499</t>
  </si>
  <si>
    <t>rs2891168</t>
  </si>
  <si>
    <t>rs2519093</t>
  </si>
  <si>
    <t>rs11065979</t>
  </si>
  <si>
    <t>rs11838776</t>
  </si>
  <si>
    <t>rs10139550</t>
  </si>
  <si>
    <t>rs4468572</t>
  </si>
  <si>
    <t>rs56289821</t>
  </si>
  <si>
    <t>rs28451064</t>
  </si>
  <si>
    <t>C</t>
  </si>
  <si>
    <t>T</t>
  </si>
  <si>
    <t>G</t>
  </si>
  <si>
    <t>A</t>
  </si>
  <si>
    <t>CAD2015</t>
  </si>
  <si>
    <t>CAD2017 all ancestry (Howson et al.)</t>
  </si>
  <si>
    <t>CAD2017 = Howson, J. M. et al. (2017). Fifteen new risk loci for coronary artery disease highlight arterial-wall-specific mechanisms. Nature Genetics, 49(7), 1113–1119. http://doi.org/10.1038/ng.3874</t>
  </si>
  <si>
    <t>CAD2011 = CARDIoGRAM study = Schunkert, H. et al. (2011). Large-scale association analysis identifies 13 new susceptibility loci for coronary artery disease. Nature Genetics, 43(4), 333–338. http://doi.org/10.1038/ng.784</t>
  </si>
  <si>
    <t>Lead SNP = SNP1</t>
  </si>
  <si>
    <t>SNP2**</t>
  </si>
  <si>
    <t>CAD2017 European ancestry (Howson et al.)</t>
  </si>
  <si>
    <t>CAD2011 (CARDIoGRAM)</t>
  </si>
  <si>
    <t>Distance SNP1-SNP2</t>
  </si>
  <si>
    <t>Data crucial for loci selection are highlighted with color.</t>
  </si>
  <si>
    <t>CAD2015 = Nikpay, M., et al. (2015). A comprehensive 1000 Genomes–based genome-wide association meta-analysis of coronary artery disease. Nature Genetics, 47(10), 1121–1130. http://doi.org/10.1038/ng.3396</t>
  </si>
  <si>
    <t>CAD2015 (Nikpay et al.)</t>
  </si>
  <si>
    <t>These data were crucial for matching the loci</t>
  </si>
  <si>
    <t>Source of summary statistics for SMR/HEIDI</t>
  </si>
  <si>
    <t>CAD2017, all ancestry</t>
  </si>
  <si>
    <t>CAD2017, European ancestry</t>
  </si>
  <si>
    <t>Allele associated with the increased risk of  CAD</t>
  </si>
  <si>
    <t>Effective allele</t>
  </si>
  <si>
    <t>Partially overlapping loci derived from the same study (CAD2017)</t>
  </si>
  <si>
    <t>Partially overlapping loci derived from different studies (CAD2017 and CAD2015)</t>
  </si>
  <si>
    <t>Position*</t>
  </si>
  <si>
    <t>Source of locus selection</t>
  </si>
  <si>
    <t>*Position = position on the chromosome according to GRCh37.p13</t>
  </si>
  <si>
    <t>0.901</t>
  </si>
  <si>
    <t>0.542</t>
  </si>
  <si>
    <t>0.819</t>
  </si>
  <si>
    <t>0.945</t>
  </si>
  <si>
    <t>0.021</t>
  </si>
  <si>
    <t>0.966</t>
  </si>
  <si>
    <t>0.733</t>
  </si>
  <si>
    <t>0.343</t>
  </si>
  <si>
    <t>0.908</t>
  </si>
  <si>
    <t>0.892</t>
  </si>
  <si>
    <t>0.466</t>
  </si>
  <si>
    <t>0.84</t>
  </si>
  <si>
    <t>0.9904</t>
  </si>
  <si>
    <t>0.9536</t>
  </si>
  <si>
    <t>0.4623</t>
  </si>
  <si>
    <t>0.7356</t>
  </si>
  <si>
    <t>0.9756</t>
  </si>
  <si>
    <t>0.9877</t>
  </si>
  <si>
    <t>0.9825</t>
  </si>
  <si>
    <t>0.9912</t>
  </si>
  <si>
    <t>0.0036</t>
  </si>
  <si>
    <t>0.0628</t>
  </si>
  <si>
    <t>0.9669</t>
  </si>
  <si>
    <t>0.9069</t>
  </si>
  <si>
    <t>0.7764</t>
  </si>
  <si>
    <t>0.386</t>
  </si>
  <si>
    <t>0.9932</t>
  </si>
  <si>
    <t>0.9891</t>
  </si>
  <si>
    <t>0.6799</t>
  </si>
  <si>
    <t>0.8412</t>
  </si>
  <si>
    <t>0.6349</t>
  </si>
  <si>
    <t>0.9691</t>
  </si>
  <si>
    <r>
      <t>r</t>
    </r>
    <r>
      <rPr>
        <b/>
        <vertAlign val="superscript"/>
        <sz val="11"/>
        <rFont val="Arial"/>
        <family val="2"/>
        <charset val="204"/>
      </rPr>
      <t>2</t>
    </r>
    <r>
      <rPr>
        <b/>
        <sz val="11"/>
        <rFont val="Arial"/>
        <family val="2"/>
        <charset val="204"/>
      </rPr>
      <t xml:space="preserve"> SNP1-SNP2</t>
    </r>
    <r>
      <rPr>
        <sz val="11"/>
        <rFont val="Arial"/>
        <family val="2"/>
        <charset val="204"/>
      </rPr>
      <t xml:space="preserve"> (calculated for European populations using LDlink online tool (https://analysistools.nci.nih.gov/LDlink/)</t>
    </r>
  </si>
  <si>
    <r>
      <t>D' SNP1-SNP2</t>
    </r>
    <r>
      <rPr>
        <b/>
        <sz val="10"/>
        <rFont val="Arial"/>
        <family val="2"/>
        <charset val="204"/>
      </rPr>
      <t xml:space="preserve"> </t>
    </r>
    <r>
      <rPr>
        <sz val="10"/>
        <rFont val="Arial"/>
        <family val="2"/>
        <charset val="204"/>
      </rPr>
      <t>(calculated for European populations using LDlink online tool (https://analysistools.nci.nih.gov/LDlink/)</t>
    </r>
  </si>
  <si>
    <r>
      <t>r</t>
    </r>
    <r>
      <rPr>
        <b/>
        <vertAlign val="superscript"/>
        <sz val="11"/>
        <rFont val="Arial"/>
        <family val="2"/>
        <charset val="204"/>
      </rPr>
      <t>2</t>
    </r>
    <r>
      <rPr>
        <b/>
        <sz val="11"/>
        <rFont val="Arial"/>
        <family val="2"/>
        <charset val="204"/>
      </rPr>
      <t xml:space="preserve"> SNP1-SNP2 </t>
    </r>
    <r>
      <rPr>
        <sz val="10"/>
        <rFont val="Arial"/>
        <family val="2"/>
        <charset val="204"/>
      </rPr>
      <t xml:space="preserve">(estimated based on 1000 Genomes phase 3 version 5 data for European ancestry individuals using PLINK 1.9 software and MAF </t>
    </r>
    <r>
      <rPr>
        <sz val="10"/>
        <rFont val="Calibri"/>
        <family val="2"/>
        <charset val="204"/>
      </rPr>
      <t>≥</t>
    </r>
    <r>
      <rPr>
        <sz val="10"/>
        <rFont val="Arial"/>
        <family val="2"/>
        <charset val="204"/>
      </rPr>
      <t xml:space="preserve"> 0.03 filtration)</t>
    </r>
  </si>
  <si>
    <t>0.895</t>
  </si>
  <si>
    <t>0.097</t>
  </si>
  <si>
    <t>0.333</t>
  </si>
  <si>
    <t>0.575</t>
  </si>
  <si>
    <t>0.756</t>
  </si>
  <si>
    <t>0.955</t>
  </si>
  <si>
    <t>0.175</t>
  </si>
  <si>
    <t>0.013</t>
  </si>
  <si>
    <t>0.765</t>
  </si>
  <si>
    <t>0.005</t>
  </si>
  <si>
    <t>0.166</t>
  </si>
  <si>
    <t>0.851</t>
  </si>
  <si>
    <t>Lead SNP = SNP3</t>
  </si>
  <si>
    <t>SNP4**</t>
  </si>
  <si>
    <t>Distance SNP3-SNP4</t>
  </si>
  <si>
    <t>Distance SNP2-SNP4</t>
  </si>
  <si>
    <t>*Position = position of the lead SNP on the chromosome according to GRCh37.p13</t>
  </si>
  <si>
    <r>
      <t>Lead</t>
    </r>
    <r>
      <rPr>
        <b/>
        <vertAlign val="superscript"/>
        <sz val="11"/>
        <rFont val="Arial"/>
        <family val="2"/>
        <charset val="204"/>
      </rPr>
      <t>#</t>
    </r>
    <r>
      <rPr>
        <b/>
        <sz val="11"/>
        <rFont val="Arial"/>
        <family val="2"/>
        <charset val="204"/>
      </rPr>
      <t xml:space="preserve"> SNP</t>
    </r>
  </si>
  <si>
    <t>SNP1 = lead SNP from Howson et al. study (CAD2017, all ancestry dataset)</t>
  </si>
  <si>
    <t>**SNP2 = SNP within the locus (±250 kb around SNP1) with the lowest P-value reported in CAD2017, European ancesrty dataset</t>
  </si>
  <si>
    <t>SNP1 = lead SNPs from Howson et al. study (CAD2017 all ancestry dataset, see Table S1a)</t>
  </si>
  <si>
    <t>locus №</t>
  </si>
  <si>
    <t>SNP3 = lead SNPs from Nikpay et al. study (СAD 2015)</t>
  </si>
  <si>
    <r>
      <t xml:space="preserve">**SNP4 = SNP within the locus (±250 kb around </t>
    </r>
    <r>
      <rPr>
        <b/>
        <sz val="10"/>
        <rFont val="Arial"/>
        <family val="2"/>
        <charset val="204"/>
      </rPr>
      <t>SNP3</t>
    </r>
    <r>
      <rPr>
        <sz val="10"/>
        <rFont val="Arial"/>
        <family val="2"/>
        <charset val="204"/>
      </rPr>
      <t>) with the lowest P-value reported in CARDIoGRAM study (CAD2011)</t>
    </r>
  </si>
  <si>
    <r>
      <t>SNP2 = SNP within the locus ±250 kb around</t>
    </r>
    <r>
      <rPr>
        <b/>
        <sz val="10"/>
        <rFont val="Arial"/>
        <family val="2"/>
        <charset val="204"/>
      </rPr>
      <t xml:space="preserve"> SNP1</t>
    </r>
    <r>
      <rPr>
        <sz val="10"/>
        <rFont val="Arial"/>
        <family val="2"/>
        <charset val="204"/>
      </rPr>
      <t xml:space="preserve"> with the lowest P-value reported in CAD2017, European ancesrty dataset (see Table S1a)</t>
    </r>
  </si>
  <si>
    <t>0.9374</t>
  </si>
  <si>
    <t>0.994</t>
  </si>
  <si>
    <t>0.9392</t>
  </si>
  <si>
    <t>0.0171</t>
  </si>
  <si>
    <t>0.3554</t>
  </si>
  <si>
    <t>0.3597</t>
  </si>
  <si>
    <t>0.5312</t>
  </si>
  <si>
    <t>0.9004</t>
  </si>
  <si>
    <t>0.9716</t>
  </si>
  <si>
    <t>0.0679</t>
  </si>
  <si>
    <t>0.7659</t>
  </si>
  <si>
    <t>0.9017</t>
  </si>
  <si>
    <t>0.3003</t>
  </si>
  <si>
    <t>0.9919</t>
  </si>
  <si>
    <t>0.0013</t>
  </si>
  <si>
    <t>0.0502</t>
  </si>
  <si>
    <t>0.7401</t>
  </si>
  <si>
    <t>0.8761</t>
  </si>
  <si>
    <t>0.5203</t>
  </si>
  <si>
    <t>0.2054</t>
  </si>
  <si>
    <t>0.7383</t>
  </si>
  <si>
    <t>0.7805</t>
  </si>
  <si>
    <t>0.9159</t>
  </si>
  <si>
    <t>Data on SNP2 position are given in Table S1a.</t>
  </si>
  <si>
    <r>
      <t>r</t>
    </r>
    <r>
      <rPr>
        <b/>
        <vertAlign val="superscript"/>
        <sz val="11"/>
        <rFont val="Arial"/>
        <family val="2"/>
        <charset val="204"/>
      </rPr>
      <t>2</t>
    </r>
    <r>
      <rPr>
        <b/>
        <sz val="11"/>
        <rFont val="Arial"/>
        <family val="2"/>
        <charset val="204"/>
      </rPr>
      <t xml:space="preserve"> SNP3-SNP4</t>
    </r>
    <r>
      <rPr>
        <b/>
        <sz val="11"/>
        <rFont val="Arial"/>
        <family val="2"/>
        <charset val="204"/>
      </rPr>
      <t xml:space="preserve"> </t>
    </r>
    <r>
      <rPr>
        <sz val="10"/>
        <rFont val="Arial"/>
        <family val="2"/>
        <charset val="204"/>
      </rPr>
      <t>(estimated based on 1000 Genomes phase 3 version 5 data for European ancestry individuals using PLINK 1.9 software and MAF ≥ 0.03 filtration)</t>
    </r>
  </si>
  <si>
    <r>
      <t>r</t>
    </r>
    <r>
      <rPr>
        <b/>
        <vertAlign val="superscript"/>
        <sz val="11"/>
        <rFont val="Arial"/>
        <family val="2"/>
        <charset val="204"/>
      </rPr>
      <t>2</t>
    </r>
    <r>
      <rPr>
        <b/>
        <sz val="11"/>
        <rFont val="Arial"/>
        <family val="2"/>
        <charset val="204"/>
      </rPr>
      <t xml:space="preserve"> SNP3-SNP4 </t>
    </r>
    <r>
      <rPr>
        <sz val="10"/>
        <rFont val="Arial"/>
        <family val="2"/>
        <charset val="204"/>
      </rPr>
      <t>(calculated for European populations using LDlink online tool (https://analysistools.nci.nih.gov/LDlink/)</t>
    </r>
  </si>
  <si>
    <r>
      <t xml:space="preserve">D' SNP3-SNP4 </t>
    </r>
    <r>
      <rPr>
        <sz val="10"/>
        <rFont val="Arial"/>
        <family val="2"/>
        <charset val="204"/>
      </rPr>
      <t>(calculated for European populations using LDlink online tool (https://analysistools.nci.nih.gov/LDlink/)</t>
    </r>
  </si>
  <si>
    <r>
      <rPr>
        <b/>
        <vertAlign val="superscript"/>
        <sz val="10"/>
        <rFont val="Arial"/>
        <family val="2"/>
        <charset val="204"/>
      </rPr>
      <t>#</t>
    </r>
    <r>
      <rPr>
        <b/>
        <sz val="10"/>
        <rFont val="Arial"/>
        <family val="2"/>
        <charset val="204"/>
      </rPr>
      <t xml:space="preserve">Loci for further analyses in our study were defined as regions within ±250 kb around these lead SNPs. </t>
    </r>
    <r>
      <rPr>
        <sz val="10"/>
        <rFont val="Arial"/>
        <family val="2"/>
        <charset val="204"/>
      </rPr>
      <t xml:space="preserve">These lead SNPs correspond either to </t>
    </r>
    <r>
      <rPr>
        <b/>
        <sz val="10"/>
        <rFont val="Arial"/>
        <family val="2"/>
        <charset val="204"/>
      </rPr>
      <t>SNP4</t>
    </r>
    <r>
      <rPr>
        <sz val="10"/>
        <rFont val="Arial"/>
        <family val="2"/>
        <charset val="204"/>
      </rPr>
      <t xml:space="preserve"> from Table S1b (for locus №22) or to </t>
    </r>
    <r>
      <rPr>
        <b/>
        <sz val="10"/>
        <rFont val="Arial"/>
        <family val="2"/>
        <charset val="204"/>
      </rPr>
      <t>SNP2</t>
    </r>
    <r>
      <rPr>
        <sz val="10"/>
        <rFont val="Arial"/>
        <family val="2"/>
        <charset val="204"/>
      </rPr>
      <t xml:space="preserve"> from Table S1a (for the remaining loci)</t>
    </r>
  </si>
  <si>
    <t>SNP1 = SNP2</t>
  </si>
  <si>
    <t>NO</t>
  </si>
  <si>
    <t>YES</t>
  </si>
  <si>
    <t>SNP3 = SNP4</t>
  </si>
  <si>
    <r>
      <rPr>
        <b/>
        <i/>
        <sz val="11"/>
        <rFont val="Arial"/>
        <family val="2"/>
        <charset val="204"/>
      </rPr>
      <t>P</t>
    </r>
    <r>
      <rPr>
        <b/>
        <sz val="11"/>
        <rFont val="Arial"/>
        <family val="2"/>
        <charset val="204"/>
      </rPr>
      <t>-value, CAD2017 all ancestry (SNP1)</t>
    </r>
  </si>
  <si>
    <r>
      <rPr>
        <b/>
        <i/>
        <sz val="11"/>
        <rFont val="Arial"/>
        <family val="2"/>
        <charset val="204"/>
      </rPr>
      <t>P</t>
    </r>
    <r>
      <rPr>
        <b/>
        <sz val="11"/>
        <rFont val="Arial"/>
        <family val="2"/>
        <charset val="204"/>
      </rPr>
      <t>-value, CAD2017 all ancestry (SNP2)</t>
    </r>
  </si>
  <si>
    <r>
      <rPr>
        <b/>
        <i/>
        <sz val="11"/>
        <rFont val="Arial"/>
        <family val="2"/>
        <charset val="204"/>
      </rPr>
      <t>P</t>
    </r>
    <r>
      <rPr>
        <b/>
        <sz val="11"/>
        <rFont val="Arial"/>
        <family val="2"/>
        <charset val="204"/>
      </rPr>
      <t>-value, CAD2015 (SNP3)</t>
    </r>
  </si>
  <si>
    <r>
      <rPr>
        <b/>
        <i/>
        <sz val="11"/>
        <rFont val="Arial"/>
        <family val="2"/>
        <charset val="204"/>
      </rPr>
      <t>P</t>
    </r>
    <r>
      <rPr>
        <b/>
        <sz val="11"/>
        <rFont val="Arial"/>
        <family val="2"/>
        <charset val="204"/>
      </rPr>
      <t>-value, CAD2011 (SNP4)</t>
    </r>
  </si>
  <si>
    <t>logOR (effective allele), association with CAD (corresponds to a dataset in column F)</t>
  </si>
  <si>
    <t>Reference allele</t>
  </si>
  <si>
    <r>
      <rPr>
        <b/>
        <i/>
        <sz val="11"/>
        <rFont val="Arial"/>
        <family val="2"/>
        <charset val="204"/>
      </rPr>
      <t>P</t>
    </r>
    <r>
      <rPr>
        <b/>
        <sz val="11"/>
        <rFont val="Arial"/>
        <family val="2"/>
        <charset val="204"/>
      </rPr>
      <t>-value, CAD2015 (SNP4)</t>
    </r>
  </si>
  <si>
    <r>
      <rPr>
        <b/>
        <i/>
        <sz val="11"/>
        <rFont val="Arial"/>
        <family val="2"/>
        <charset val="204"/>
      </rPr>
      <t>P</t>
    </r>
    <r>
      <rPr>
        <b/>
        <sz val="11"/>
        <rFont val="Arial"/>
        <family val="2"/>
        <charset val="204"/>
      </rPr>
      <t>-value, CAD2011 (SNP3)</t>
    </r>
  </si>
  <si>
    <r>
      <rPr>
        <b/>
        <i/>
        <sz val="11"/>
        <rFont val="Arial"/>
        <family val="2"/>
        <charset val="204"/>
      </rPr>
      <t>P</t>
    </r>
    <r>
      <rPr>
        <b/>
        <sz val="11"/>
        <rFont val="Arial"/>
        <family val="2"/>
        <charset val="204"/>
      </rPr>
      <t>-value, CAD2017 Eur ancestry (SNP1)</t>
    </r>
  </si>
  <si>
    <r>
      <rPr>
        <b/>
        <i/>
        <sz val="11"/>
        <rFont val="Arial"/>
        <family val="2"/>
        <charset val="204"/>
      </rPr>
      <t>P</t>
    </r>
    <r>
      <rPr>
        <b/>
        <sz val="11"/>
        <rFont val="Arial"/>
        <family val="2"/>
        <charset val="204"/>
      </rPr>
      <t>-value, CAD2017 Eur ancestry (SNP2)</t>
    </r>
  </si>
  <si>
    <r>
      <t xml:space="preserve">Supplementary Table S1a. </t>
    </r>
    <r>
      <rPr>
        <sz val="10"/>
        <rFont val="Arial"/>
        <family val="2"/>
        <charset val="204"/>
      </rPr>
      <t>Fifty loci selected from Howson et al. study (all ancestry).</t>
    </r>
  </si>
  <si>
    <r>
      <t xml:space="preserve">Supplementary Table S1b. </t>
    </r>
    <r>
      <rPr>
        <sz val="10"/>
        <rFont val="Arial"/>
        <family val="2"/>
        <charset val="204"/>
      </rPr>
      <t>Seventeen loci selected from Nikpay et al. study.</t>
    </r>
  </si>
  <si>
    <r>
      <t xml:space="preserve">Supplementary Table S1c. </t>
    </r>
    <r>
      <rPr>
        <sz val="10"/>
        <rFont val="Arial"/>
        <family val="2"/>
        <charset val="204"/>
      </rPr>
      <t>Final set of CAD-associated loci selected for SMR/HEIDI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\ ###\ ###\ ##0"/>
  </numFmts>
  <fonts count="14" x14ac:knownFonts="1">
    <font>
      <sz val="11"/>
      <color theme="1"/>
      <name val="Calibri"/>
      <family val="2"/>
      <scheme val="minor"/>
    </font>
    <font>
      <b/>
      <sz val="10"/>
      <name val="Arial"/>
      <family val="2"/>
      <charset val="204"/>
    </font>
    <font>
      <sz val="10"/>
      <name val="Arial"/>
      <family val="2"/>
      <charset val="204"/>
    </font>
    <font>
      <sz val="10"/>
      <name val="Arial"/>
      <family val="2"/>
      <charset val="204"/>
    </font>
    <font>
      <b/>
      <sz val="11"/>
      <name val="Arial"/>
      <family val="2"/>
      <charset val="204"/>
    </font>
    <font>
      <sz val="10"/>
      <color rgb="FF000000"/>
      <name val="Arial"/>
      <family val="2"/>
      <charset val="204"/>
    </font>
    <font>
      <b/>
      <sz val="11"/>
      <name val="Arial"/>
      <family val="2"/>
      <charset val="204"/>
    </font>
    <font>
      <b/>
      <vertAlign val="superscript"/>
      <sz val="11"/>
      <name val="Arial"/>
      <family val="2"/>
      <charset val="204"/>
    </font>
    <font>
      <sz val="11"/>
      <name val="Calibri"/>
      <family val="2"/>
      <scheme val="minor"/>
    </font>
    <font>
      <sz val="11"/>
      <name val="Arial"/>
      <family val="2"/>
      <charset val="204"/>
    </font>
    <font>
      <sz val="10"/>
      <color theme="1"/>
      <name val="Arial"/>
      <family val="2"/>
      <charset val="204"/>
    </font>
    <font>
      <sz val="10"/>
      <name val="Calibri"/>
      <family val="2"/>
      <charset val="204"/>
    </font>
    <font>
      <b/>
      <vertAlign val="superscript"/>
      <sz val="10"/>
      <name val="Arial"/>
      <family val="2"/>
      <charset val="204"/>
    </font>
    <font>
      <b/>
      <i/>
      <sz val="11"/>
      <name val="Arial"/>
      <family val="2"/>
      <charset val="204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59999389629810485"/>
        <bgColor indexed="64"/>
      </patternFill>
    </fill>
  </fills>
  <borders count="44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n">
        <color rgb="FF000000"/>
      </left>
      <right/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 style="thick">
        <color rgb="FF000000"/>
      </right>
      <top/>
      <bottom/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n">
        <color rgb="FF000000"/>
      </left>
      <right/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164" fontId="3" fillId="0" borderId="10" xfId="0" applyNumberFormat="1" applyFont="1" applyBorder="1" applyAlignment="1">
      <alignment horizontal="center" vertical="center"/>
    </xf>
    <xf numFmtId="11" fontId="3" fillId="0" borderId="10" xfId="0" applyNumberFormat="1" applyFont="1" applyBorder="1" applyAlignment="1">
      <alignment horizontal="center" vertical="center"/>
    </xf>
    <xf numFmtId="11" fontId="3" fillId="0" borderId="11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1" fontId="3" fillId="0" borderId="6" xfId="0" applyNumberFormat="1" applyFont="1" applyBorder="1" applyAlignment="1">
      <alignment horizontal="center" vertical="center"/>
    </xf>
    <xf numFmtId="11" fontId="3" fillId="0" borderId="7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/>
    <xf numFmtId="0" fontId="0" fillId="0" borderId="0" xfId="0" applyFont="1" applyAlignment="1"/>
    <xf numFmtId="0" fontId="3" fillId="0" borderId="16" xfId="0" applyFont="1" applyBorder="1" applyAlignment="1">
      <alignment horizontal="center"/>
    </xf>
    <xf numFmtId="164" fontId="3" fillId="0" borderId="16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10" xfId="0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5" fillId="0" borderId="0" xfId="0" applyFont="1" applyAlignment="1">
      <alignment horizontal="center" wrapText="1"/>
    </xf>
    <xf numFmtId="10" fontId="5" fillId="0" borderId="0" xfId="0" applyNumberFormat="1" applyFont="1" applyAlignment="1">
      <alignment horizontal="center" wrapText="1"/>
    </xf>
    <xf numFmtId="164" fontId="3" fillId="0" borderId="6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1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8" xfId="0" applyFont="1" applyBorder="1" applyAlignment="1">
      <alignment horizontal="center"/>
    </xf>
    <xf numFmtId="164" fontId="3" fillId="0" borderId="18" xfId="0" applyNumberFormat="1" applyFont="1" applyBorder="1" applyAlignment="1">
      <alignment horizontal="center"/>
    </xf>
    <xf numFmtId="164" fontId="3" fillId="0" borderId="0" xfId="0" applyNumberFormat="1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11" fontId="3" fillId="3" borderId="10" xfId="0" applyNumberFormat="1" applyFont="1" applyFill="1" applyBorder="1" applyAlignment="1">
      <alignment horizontal="center" vertical="center"/>
    </xf>
    <xf numFmtId="11" fontId="3" fillId="3" borderId="6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6" fillId="0" borderId="20" xfId="0" applyFont="1" applyBorder="1" applyAlignment="1">
      <alignment horizontal="left" vertical="center"/>
    </xf>
    <xf numFmtId="164" fontId="4" fillId="0" borderId="21" xfId="0" applyNumberFormat="1" applyFont="1" applyBorder="1" applyAlignment="1">
      <alignment horizontal="left" vertical="center"/>
    </xf>
    <xf numFmtId="0" fontId="3" fillId="0" borderId="24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6" fillId="0" borderId="5" xfId="0" applyFont="1" applyBorder="1" applyAlignment="1">
      <alignment horizontal="left" vertic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11" fontId="3" fillId="3" borderId="16" xfId="0" applyNumberFormat="1" applyFont="1" applyFill="1" applyBorder="1" applyAlignment="1">
      <alignment horizontal="center"/>
    </xf>
    <xf numFmtId="11" fontId="3" fillId="3" borderId="10" xfId="0" applyNumberFormat="1" applyFont="1" applyFill="1" applyBorder="1" applyAlignment="1">
      <alignment horizontal="center"/>
    </xf>
    <xf numFmtId="11" fontId="3" fillId="3" borderId="6" xfId="0" applyNumberFormat="1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164" fontId="6" fillId="0" borderId="25" xfId="0" applyNumberFormat="1" applyFont="1" applyBorder="1" applyAlignment="1">
      <alignment horizontal="left" vertical="center"/>
    </xf>
    <xf numFmtId="10" fontId="2" fillId="0" borderId="0" xfId="0" applyNumberFormat="1" applyFont="1" applyAlignment="1">
      <alignment horizontal="left"/>
    </xf>
    <xf numFmtId="164" fontId="6" fillId="0" borderId="14" xfId="0" applyNumberFormat="1" applyFont="1" applyBorder="1" applyAlignment="1">
      <alignment horizontal="left" vertical="center"/>
    </xf>
    <xf numFmtId="164" fontId="4" fillId="0" borderId="22" xfId="0" applyNumberFormat="1" applyFont="1" applyBorder="1" applyAlignment="1">
      <alignment horizontal="left" vertical="center"/>
    </xf>
    <xf numFmtId="0" fontId="3" fillId="0" borderId="19" xfId="0" applyFont="1" applyBorder="1" applyAlignment="1">
      <alignment horizontal="center"/>
    </xf>
    <xf numFmtId="0" fontId="3" fillId="0" borderId="27" xfId="0" applyFont="1" applyFill="1" applyBorder="1" applyAlignment="1">
      <alignment horizontal="center"/>
    </xf>
    <xf numFmtId="0" fontId="3" fillId="0" borderId="28" xfId="0" applyFont="1" applyFill="1" applyBorder="1" applyAlignment="1">
      <alignment horizontal="center"/>
    </xf>
    <xf numFmtId="164" fontId="3" fillId="0" borderId="28" xfId="0" applyNumberFormat="1" applyFont="1" applyFill="1" applyBorder="1" applyAlignment="1">
      <alignment horizontal="center"/>
    </xf>
    <xf numFmtId="0" fontId="3" fillId="0" borderId="29" xfId="0" applyFont="1" applyFill="1" applyBorder="1" applyAlignment="1">
      <alignment horizontal="center"/>
    </xf>
    <xf numFmtId="0" fontId="3" fillId="0" borderId="30" xfId="0" applyFont="1" applyFill="1" applyBorder="1" applyAlignment="1">
      <alignment horizontal="center"/>
    </xf>
    <xf numFmtId="0" fontId="3" fillId="0" borderId="31" xfId="0" applyFont="1" applyFill="1" applyBorder="1" applyAlignment="1">
      <alignment horizontal="center"/>
    </xf>
    <xf numFmtId="164" fontId="3" fillId="0" borderId="31" xfId="0" applyNumberFormat="1" applyFont="1" applyFill="1" applyBorder="1" applyAlignment="1">
      <alignment horizontal="center"/>
    </xf>
    <xf numFmtId="0" fontId="3" fillId="0" borderId="32" xfId="0" applyFont="1" applyFill="1" applyBorder="1" applyAlignment="1">
      <alignment horizontal="center"/>
    </xf>
    <xf numFmtId="0" fontId="2" fillId="0" borderId="28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28" xfId="0" applyFont="1" applyFill="1" applyBorder="1" applyAlignment="1">
      <alignment horizontal="center"/>
    </xf>
    <xf numFmtId="0" fontId="3" fillId="2" borderId="31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2" fillId="5" borderId="16" xfId="0" applyFont="1" applyFill="1" applyBorder="1" applyAlignment="1">
      <alignment horizontal="center"/>
    </xf>
    <xf numFmtId="0" fontId="2" fillId="5" borderId="10" xfId="0" applyFont="1" applyFill="1" applyBorder="1" applyAlignment="1">
      <alignment horizontal="center"/>
    </xf>
    <xf numFmtId="0" fontId="2" fillId="5" borderId="18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5" borderId="33" xfId="0" applyFont="1" applyFill="1" applyBorder="1" applyAlignment="1">
      <alignment horizontal="center"/>
    </xf>
    <xf numFmtId="0" fontId="2" fillId="5" borderId="3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24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1" fontId="2" fillId="3" borderId="10" xfId="0" applyNumberFormat="1" applyFont="1" applyFill="1" applyBorder="1" applyAlignment="1">
      <alignment horizontal="center" vertical="center"/>
    </xf>
    <xf numFmtId="0" fontId="8" fillId="0" borderId="0" xfId="0" applyFont="1"/>
    <xf numFmtId="11" fontId="2" fillId="0" borderId="10" xfId="0" applyNumberFormat="1" applyFont="1" applyFill="1" applyBorder="1" applyAlignment="1">
      <alignment horizontal="center" vertical="center"/>
    </xf>
    <xf numFmtId="0" fontId="8" fillId="0" borderId="0" xfId="0" applyFont="1" applyAlignment="1"/>
    <xf numFmtId="0" fontId="3" fillId="0" borderId="36" xfId="0" applyFont="1" applyFill="1" applyBorder="1" applyAlignment="1">
      <alignment horizontal="center"/>
    </xf>
    <xf numFmtId="0" fontId="3" fillId="0" borderId="37" xfId="0" applyFont="1" applyFill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164" fontId="3" fillId="0" borderId="28" xfId="0" applyNumberFormat="1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164" fontId="3" fillId="0" borderId="31" xfId="0" applyNumberFormat="1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164" fontId="4" fillId="0" borderId="14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11" fontId="2" fillId="0" borderId="11" xfId="0" applyNumberFormat="1" applyFont="1" applyFill="1" applyBorder="1" applyAlignment="1">
      <alignment horizontal="center" vertical="center"/>
    </xf>
    <xf numFmtId="164" fontId="4" fillId="0" borderId="35" xfId="0" applyNumberFormat="1" applyFont="1" applyBorder="1" applyAlignment="1">
      <alignment horizontal="left" vertical="center"/>
    </xf>
    <xf numFmtId="164" fontId="4" fillId="0" borderId="14" xfId="0" applyNumberFormat="1" applyFont="1" applyBorder="1" applyAlignment="1">
      <alignment horizontal="left" vertical="center"/>
    </xf>
    <xf numFmtId="11" fontId="3" fillId="0" borderId="17" xfId="0" applyNumberFormat="1" applyFont="1" applyBorder="1" applyAlignment="1">
      <alignment horizontal="center"/>
    </xf>
    <xf numFmtId="11" fontId="3" fillId="0" borderId="11" xfId="0" applyNumberFormat="1" applyFont="1" applyBorder="1" applyAlignment="1">
      <alignment horizontal="center"/>
    </xf>
    <xf numFmtId="11" fontId="3" fillId="0" borderId="7" xfId="0" applyNumberFormat="1" applyFont="1" applyBorder="1" applyAlignment="1">
      <alignment horizontal="center"/>
    </xf>
    <xf numFmtId="164" fontId="3" fillId="4" borderId="38" xfId="0" applyNumberFormat="1" applyFont="1" applyFill="1" applyBorder="1" applyAlignment="1">
      <alignment horizontal="center"/>
    </xf>
    <xf numFmtId="164" fontId="3" fillId="4" borderId="39" xfId="0" applyNumberFormat="1" applyFont="1" applyFill="1" applyBorder="1" applyAlignment="1">
      <alignment horizontal="center"/>
    </xf>
    <xf numFmtId="164" fontId="1" fillId="4" borderId="39" xfId="0" applyNumberFormat="1" applyFont="1" applyFill="1" applyBorder="1" applyAlignment="1">
      <alignment horizontal="center"/>
    </xf>
    <xf numFmtId="164" fontId="3" fillId="4" borderId="40" xfId="0" applyNumberFormat="1" applyFont="1" applyFill="1" applyBorder="1" applyAlignment="1">
      <alignment horizontal="center"/>
    </xf>
    <xf numFmtId="0" fontId="4" fillId="0" borderId="25" xfId="0" applyFont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  <xf numFmtId="0" fontId="5" fillId="0" borderId="13" xfId="0" applyNumberFormat="1" applyFont="1" applyBorder="1" applyAlignment="1">
      <alignment horizontal="left" vertical="center" wrapText="1"/>
    </xf>
    <xf numFmtId="0" fontId="3" fillId="0" borderId="13" xfId="0" applyNumberFormat="1" applyFont="1" applyBorder="1" applyAlignment="1">
      <alignment horizontal="left" vertical="center"/>
    </xf>
    <xf numFmtId="0" fontId="2" fillId="0" borderId="13" xfId="0" applyNumberFormat="1" applyFont="1" applyBorder="1" applyAlignment="1">
      <alignment horizontal="left" vertical="center"/>
    </xf>
    <xf numFmtId="0" fontId="3" fillId="0" borderId="8" xfId="0" applyNumberFormat="1" applyFont="1" applyBorder="1" applyAlignment="1">
      <alignment horizontal="left" vertical="center"/>
    </xf>
    <xf numFmtId="164" fontId="5" fillId="0" borderId="15" xfId="0" applyNumberFormat="1" applyFont="1" applyBorder="1" applyAlignment="1">
      <alignment horizontal="center" vertical="center" wrapText="1"/>
    </xf>
    <xf numFmtId="0" fontId="5" fillId="0" borderId="41" xfId="0" applyNumberFormat="1" applyFont="1" applyBorder="1" applyAlignment="1">
      <alignment horizontal="left" vertical="center" wrapText="1"/>
    </xf>
    <xf numFmtId="0" fontId="5" fillId="0" borderId="17" xfId="0" applyNumberFormat="1" applyFont="1" applyBorder="1" applyAlignment="1">
      <alignment horizontal="left" vertical="center" wrapText="1"/>
    </xf>
    <xf numFmtId="164" fontId="3" fillId="0" borderId="9" xfId="0" applyNumberFormat="1" applyFont="1" applyBorder="1" applyAlignment="1">
      <alignment horizontal="center" vertical="center"/>
    </xf>
    <xf numFmtId="0" fontId="5" fillId="0" borderId="11" xfId="0" applyNumberFormat="1" applyFont="1" applyBorder="1" applyAlignment="1">
      <alignment horizontal="left" vertical="center" wrapText="1"/>
    </xf>
    <xf numFmtId="164" fontId="5" fillId="0" borderId="9" xfId="0" applyNumberFormat="1" applyFont="1" applyBorder="1" applyAlignment="1">
      <alignment horizontal="center" vertical="center" wrapText="1"/>
    </xf>
    <xf numFmtId="0" fontId="3" fillId="0" borderId="11" xfId="0" applyNumberFormat="1" applyFont="1" applyBorder="1" applyAlignment="1">
      <alignment horizontal="left" vertical="center"/>
    </xf>
    <xf numFmtId="164" fontId="2" fillId="0" borderId="9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0" fontId="3" fillId="0" borderId="7" xfId="0" applyNumberFormat="1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9" xfId="0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164" fontId="4" fillId="0" borderId="20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42" xfId="0" applyFont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11" fontId="3" fillId="0" borderId="41" xfId="0" applyNumberFormat="1" applyFont="1" applyBorder="1" applyAlignment="1">
      <alignment horizontal="center"/>
    </xf>
    <xf numFmtId="11" fontId="3" fillId="0" borderId="13" xfId="0" applyNumberFormat="1" applyFont="1" applyBorder="1" applyAlignment="1">
      <alignment horizontal="center"/>
    </xf>
    <xf numFmtId="11" fontId="3" fillId="0" borderId="8" xfId="0" applyNumberFormat="1" applyFont="1" applyBorder="1" applyAlignment="1">
      <alignment horizontal="center"/>
    </xf>
    <xf numFmtId="0" fontId="3" fillId="0" borderId="10" xfId="0" applyNumberFormat="1" applyFont="1" applyBorder="1" applyAlignment="1">
      <alignment horizontal="left"/>
    </xf>
    <xf numFmtId="10" fontId="2" fillId="0" borderId="10" xfId="0" applyNumberFormat="1" applyFont="1" applyBorder="1" applyAlignment="1">
      <alignment horizontal="left"/>
    </xf>
    <xf numFmtId="164" fontId="3" fillId="0" borderId="15" xfId="0" applyNumberFormat="1" applyFont="1" applyBorder="1" applyAlignment="1">
      <alignment horizontal="center"/>
    </xf>
    <xf numFmtId="0" fontId="3" fillId="0" borderId="16" xfId="0" applyNumberFormat="1" applyFont="1" applyBorder="1" applyAlignment="1">
      <alignment horizontal="left"/>
    </xf>
    <xf numFmtId="10" fontId="2" fillId="0" borderId="16" xfId="0" applyNumberFormat="1" applyFont="1" applyBorder="1" applyAlignment="1">
      <alignment horizontal="left"/>
    </xf>
    <xf numFmtId="10" fontId="2" fillId="0" borderId="17" xfId="0" applyNumberFormat="1" applyFont="1" applyBorder="1" applyAlignment="1">
      <alignment horizontal="left"/>
    </xf>
    <xf numFmtId="164" fontId="3" fillId="0" borderId="9" xfId="0" applyNumberFormat="1" applyFont="1" applyBorder="1" applyAlignment="1">
      <alignment horizontal="center"/>
    </xf>
    <xf numFmtId="10" fontId="2" fillId="0" borderId="11" xfId="0" applyNumberFormat="1" applyFont="1" applyBorder="1" applyAlignment="1">
      <alignment horizontal="left"/>
    </xf>
    <xf numFmtId="164" fontId="3" fillId="0" borderId="5" xfId="0" applyNumberFormat="1" applyFont="1" applyBorder="1" applyAlignment="1">
      <alignment horizontal="center"/>
    </xf>
    <xf numFmtId="0" fontId="3" fillId="0" borderId="6" xfId="0" applyNumberFormat="1" applyFont="1" applyBorder="1" applyAlignment="1">
      <alignment horizontal="left"/>
    </xf>
    <xf numFmtId="10" fontId="2" fillId="0" borderId="6" xfId="0" applyNumberFormat="1" applyFont="1" applyBorder="1" applyAlignment="1">
      <alignment horizontal="left"/>
    </xf>
    <xf numFmtId="10" fontId="2" fillId="0" borderId="7" xfId="0" applyNumberFormat="1" applyFont="1" applyBorder="1" applyAlignment="1">
      <alignment horizontal="left"/>
    </xf>
    <xf numFmtId="164" fontId="0" fillId="0" borderId="0" xfId="0" applyNumberFormat="1" applyFont="1" applyAlignment="1"/>
    <xf numFmtId="0" fontId="10" fillId="0" borderId="0" xfId="0" applyFont="1" applyBorder="1" applyAlignment="1">
      <alignment horizontal="center" vertical="center"/>
    </xf>
    <xf numFmtId="0" fontId="3" fillId="0" borderId="0" xfId="0" applyFont="1" applyBorder="1"/>
    <xf numFmtId="11" fontId="3" fillId="0" borderId="0" xfId="0" applyNumberFormat="1" applyFont="1" applyBorder="1" applyAlignment="1">
      <alignment horizontal="center" vertical="center"/>
    </xf>
    <xf numFmtId="164" fontId="4" fillId="0" borderId="43" xfId="0" applyNumberFormat="1" applyFont="1" applyBorder="1" applyAlignment="1">
      <alignment horizontal="left" vertical="center"/>
    </xf>
    <xf numFmtId="11" fontId="2" fillId="0" borderId="0" xfId="0" applyNumberFormat="1" applyFont="1" applyBorder="1" applyAlignment="1">
      <alignment horizontal="center" vertical="center"/>
    </xf>
    <xf numFmtId="11" fontId="2" fillId="0" borderId="26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4" fillId="0" borderId="8" xfId="0" applyFont="1" applyBorder="1" applyAlignment="1">
      <alignment horizontal="left" vertical="center"/>
    </xf>
    <xf numFmtId="0" fontId="4" fillId="0" borderId="22" xfId="0" applyFont="1" applyBorder="1" applyAlignment="1">
      <alignment horizontal="left" vertical="center"/>
    </xf>
    <xf numFmtId="11" fontId="3" fillId="0" borderId="24" xfId="0" applyNumberFormat="1" applyFont="1" applyBorder="1" applyAlignment="1">
      <alignment horizontal="center"/>
    </xf>
    <xf numFmtId="11" fontId="3" fillId="0" borderId="21" xfId="0" applyNumberFormat="1" applyFont="1" applyBorder="1" applyAlignment="1">
      <alignment horizontal="center"/>
    </xf>
    <xf numFmtId="11" fontId="2" fillId="0" borderId="23" xfId="0" applyNumberFormat="1" applyFont="1" applyBorder="1" applyAlignment="1">
      <alignment horizontal="center"/>
    </xf>
    <xf numFmtId="11" fontId="2" fillId="0" borderId="24" xfId="0" applyNumberFormat="1" applyFont="1" applyBorder="1" applyAlignment="1">
      <alignment horizontal="center"/>
    </xf>
    <xf numFmtId="0" fontId="2" fillId="0" borderId="31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3" fillId="0" borderId="3" xfId="0" applyFont="1" applyBorder="1"/>
    <xf numFmtId="0" fontId="3" fillId="0" borderId="4" xfId="0" applyFont="1" applyBorder="1"/>
    <xf numFmtId="0" fontId="6" fillId="0" borderId="2" xfId="0" applyFont="1" applyBorder="1" applyAlignment="1">
      <alignment horizontal="center" vertical="center" wrapText="1"/>
    </xf>
    <xf numFmtId="0" fontId="10" fillId="0" borderId="26" xfId="0" applyFont="1" applyBorder="1" applyAlignment="1"/>
    <xf numFmtId="0" fontId="10" fillId="0" borderId="26" xfId="0" applyFont="1" applyBorder="1" applyAlignment="1">
      <alignment vertical="center"/>
    </xf>
  </cellXfs>
  <cellStyles count="1">
    <cellStyle name="Обычный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9"/>
  <sheetViews>
    <sheetView zoomScaleNormal="100" workbookViewId="0">
      <selection activeCell="D4" sqref="D4"/>
    </sheetView>
  </sheetViews>
  <sheetFormatPr defaultRowHeight="15" x14ac:dyDescent="0.25"/>
  <cols>
    <col min="1" max="1" width="14.28515625" customWidth="1"/>
    <col min="2" max="2" width="18.85546875" customWidth="1"/>
    <col min="3" max="3" width="13.7109375" customWidth="1"/>
    <col min="4" max="4" width="38.28515625" customWidth="1"/>
    <col min="5" max="5" width="40.28515625" customWidth="1"/>
    <col min="6" max="6" width="14.140625" customWidth="1"/>
    <col min="7" max="7" width="13.5703125" customWidth="1"/>
    <col min="8" max="8" width="39.85546875" customWidth="1"/>
    <col min="9" max="9" width="39.140625" customWidth="1"/>
    <col min="10" max="10" width="14.42578125" customWidth="1"/>
    <col min="11" max="11" width="22.5703125" customWidth="1"/>
    <col min="12" max="12" width="16.42578125" customWidth="1"/>
    <col min="13" max="13" width="16.5703125" customWidth="1"/>
    <col min="14" max="14" width="17" customWidth="1"/>
  </cols>
  <sheetData>
    <row r="1" spans="1:14" x14ac:dyDescent="0.25">
      <c r="A1" s="1" t="s">
        <v>221</v>
      </c>
    </row>
    <row r="2" spans="1:14" x14ac:dyDescent="0.25">
      <c r="A2" s="1" t="s">
        <v>105</v>
      </c>
    </row>
    <row r="3" spans="1:14" x14ac:dyDescent="0.25">
      <c r="A3" s="1"/>
    </row>
    <row r="4" spans="1:14" x14ac:dyDescent="0.25">
      <c r="A4" s="3" t="s">
        <v>98</v>
      </c>
    </row>
    <row r="5" spans="1:14" x14ac:dyDescent="0.25">
      <c r="A5" s="3"/>
    </row>
    <row r="6" spans="1:14" x14ac:dyDescent="0.25">
      <c r="A6" s="36" t="s">
        <v>118</v>
      </c>
    </row>
    <row r="7" spans="1:14" x14ac:dyDescent="0.25">
      <c r="A7" s="36" t="s">
        <v>172</v>
      </c>
    </row>
    <row r="8" spans="1:14" x14ac:dyDescent="0.25">
      <c r="A8" s="36" t="s">
        <v>173</v>
      </c>
    </row>
    <row r="9" spans="1:14" ht="15.75" thickBot="1" x14ac:dyDescent="0.3">
      <c r="A9" s="1"/>
      <c r="F9" s="169"/>
      <c r="G9" s="169"/>
      <c r="H9" s="169"/>
      <c r="I9" s="169"/>
      <c r="J9" s="150"/>
    </row>
    <row r="10" spans="1:14" ht="16.5" thickTop="1" thickBot="1" x14ac:dyDescent="0.3">
      <c r="A10" s="2"/>
      <c r="B10" s="164" t="s">
        <v>97</v>
      </c>
      <c r="C10" s="165"/>
      <c r="D10" s="165"/>
      <c r="E10" s="165"/>
      <c r="F10" s="164" t="s">
        <v>102</v>
      </c>
      <c r="G10" s="165"/>
      <c r="H10" s="165"/>
      <c r="I10" s="166"/>
      <c r="J10" s="151"/>
      <c r="K10" s="3"/>
      <c r="L10" s="37"/>
    </row>
    <row r="11" spans="1:14" ht="18.75" thickTop="1" thickBot="1" x14ac:dyDescent="0.3">
      <c r="A11" s="39" t="s">
        <v>76</v>
      </c>
      <c r="B11" s="42" t="s">
        <v>100</v>
      </c>
      <c r="C11" s="98" t="s">
        <v>116</v>
      </c>
      <c r="D11" s="99" t="s">
        <v>211</v>
      </c>
      <c r="E11" s="99" t="s">
        <v>219</v>
      </c>
      <c r="F11" s="38" t="s">
        <v>101</v>
      </c>
      <c r="G11" s="98" t="s">
        <v>116</v>
      </c>
      <c r="H11" s="99" t="s">
        <v>220</v>
      </c>
      <c r="I11" s="129" t="s">
        <v>212</v>
      </c>
      <c r="J11" s="158" t="s">
        <v>207</v>
      </c>
      <c r="K11" s="153" t="s">
        <v>104</v>
      </c>
      <c r="L11" s="111" t="s">
        <v>153</v>
      </c>
      <c r="M11" s="111" t="s">
        <v>151</v>
      </c>
      <c r="N11" s="110" t="s">
        <v>152</v>
      </c>
    </row>
    <row r="12" spans="1:14" ht="15.75" thickTop="1" x14ac:dyDescent="0.25">
      <c r="A12" s="40">
        <v>1</v>
      </c>
      <c r="B12" s="32" t="s">
        <v>0</v>
      </c>
      <c r="C12" s="4">
        <v>56965664</v>
      </c>
      <c r="D12" s="34">
        <v>1.1099999999999999E-13</v>
      </c>
      <c r="E12" s="5">
        <v>1.96E-14</v>
      </c>
      <c r="F12" s="32" t="s">
        <v>1</v>
      </c>
      <c r="G12" s="4">
        <v>56962821</v>
      </c>
      <c r="H12" s="34">
        <v>1.42E-14</v>
      </c>
      <c r="I12" s="6">
        <v>1.8700000000000001E-13</v>
      </c>
      <c r="J12" s="154" t="s">
        <v>208</v>
      </c>
      <c r="K12" s="116">
        <v>2843</v>
      </c>
      <c r="L12" s="117" t="s">
        <v>119</v>
      </c>
      <c r="M12" s="117" t="s">
        <v>132</v>
      </c>
      <c r="N12" s="118" t="s">
        <v>131</v>
      </c>
    </row>
    <row r="13" spans="1:14" x14ac:dyDescent="0.25">
      <c r="A13" s="40">
        <v>1</v>
      </c>
      <c r="B13" s="32" t="s">
        <v>2</v>
      </c>
      <c r="C13" s="4">
        <v>109821511</v>
      </c>
      <c r="D13" s="34">
        <v>2.3999999999999999E-29</v>
      </c>
      <c r="E13" s="5">
        <v>8.6E-27</v>
      </c>
      <c r="F13" s="32" t="s">
        <v>2</v>
      </c>
      <c r="G13" s="4">
        <v>109821511</v>
      </c>
      <c r="H13" s="34">
        <v>8.6E-27</v>
      </c>
      <c r="I13" s="6">
        <v>2.3999999999999999E-29</v>
      </c>
      <c r="J13" s="154" t="s">
        <v>209</v>
      </c>
      <c r="K13" s="119">
        <v>0</v>
      </c>
      <c r="L13" s="113">
        <v>1</v>
      </c>
      <c r="M13" s="112">
        <v>1</v>
      </c>
      <c r="N13" s="120">
        <v>1</v>
      </c>
    </row>
    <row r="14" spans="1:14" x14ac:dyDescent="0.25">
      <c r="A14" s="40">
        <v>1</v>
      </c>
      <c r="B14" s="32" t="s">
        <v>4</v>
      </c>
      <c r="C14" s="4">
        <v>154422067</v>
      </c>
      <c r="D14" s="34">
        <v>1.1800000000000001E-11</v>
      </c>
      <c r="E14" s="5">
        <v>2.3700000000000001E-10</v>
      </c>
      <c r="F14" s="32" t="s">
        <v>5</v>
      </c>
      <c r="G14" s="4">
        <v>154426264</v>
      </c>
      <c r="H14" s="34">
        <v>2.01E-10</v>
      </c>
      <c r="I14" s="6">
        <v>1.26E-11</v>
      </c>
      <c r="J14" s="152" t="s">
        <v>208</v>
      </c>
      <c r="K14" s="121">
        <v>4197</v>
      </c>
      <c r="L14" s="112" t="s">
        <v>120</v>
      </c>
      <c r="M14" s="112" t="s">
        <v>133</v>
      </c>
      <c r="N14" s="122">
        <v>1</v>
      </c>
    </row>
    <row r="15" spans="1:14" x14ac:dyDescent="0.25">
      <c r="A15" s="40">
        <v>1</v>
      </c>
      <c r="B15" s="32" t="s">
        <v>6</v>
      </c>
      <c r="C15" s="4">
        <v>169094459</v>
      </c>
      <c r="D15" s="34">
        <v>2.25E-8</v>
      </c>
      <c r="E15" s="5">
        <v>3.99E-8</v>
      </c>
      <c r="F15" s="32" t="s">
        <v>7</v>
      </c>
      <c r="G15" s="4">
        <v>169093557</v>
      </c>
      <c r="H15" s="34">
        <v>1.5700000000000002E-8</v>
      </c>
      <c r="I15" s="6">
        <v>9.2800000000000005E-7</v>
      </c>
      <c r="J15" s="152" t="s">
        <v>208</v>
      </c>
      <c r="K15" s="121">
        <v>902</v>
      </c>
      <c r="L15" s="112" t="s">
        <v>121</v>
      </c>
      <c r="M15" s="112" t="s">
        <v>134</v>
      </c>
      <c r="N15" s="122">
        <v>1</v>
      </c>
    </row>
    <row r="16" spans="1:14" x14ac:dyDescent="0.25">
      <c r="A16" s="40">
        <v>1</v>
      </c>
      <c r="B16" s="32" t="s">
        <v>8</v>
      </c>
      <c r="C16" s="4">
        <v>200646073</v>
      </c>
      <c r="D16" s="34">
        <v>1.13E-8</v>
      </c>
      <c r="E16" s="5">
        <v>2.4999999999999999E-8</v>
      </c>
      <c r="F16" s="32" t="s">
        <v>8</v>
      </c>
      <c r="G16" s="4">
        <v>200646073</v>
      </c>
      <c r="H16" s="34">
        <v>2.4999999999999999E-8</v>
      </c>
      <c r="I16" s="6">
        <v>1.13E-8</v>
      </c>
      <c r="J16" s="154" t="s">
        <v>209</v>
      </c>
      <c r="K16" s="119">
        <v>0</v>
      </c>
      <c r="L16" s="113">
        <v>1</v>
      </c>
      <c r="M16" s="113">
        <v>1</v>
      </c>
      <c r="N16" s="122">
        <v>1</v>
      </c>
    </row>
    <row r="17" spans="1:14" x14ac:dyDescent="0.25">
      <c r="A17" s="40">
        <v>1</v>
      </c>
      <c r="B17" s="32" t="s">
        <v>10</v>
      </c>
      <c r="C17" s="4">
        <v>201872264</v>
      </c>
      <c r="D17" s="34">
        <v>7.7000000000000003E-10</v>
      </c>
      <c r="E17" s="5">
        <v>4.1400000000000002E-9</v>
      </c>
      <c r="F17" s="32" t="s">
        <v>10</v>
      </c>
      <c r="G17" s="4">
        <v>201872264</v>
      </c>
      <c r="H17" s="34">
        <v>4.1400000000000002E-9</v>
      </c>
      <c r="I17" s="6">
        <v>7.7000000000000003E-10</v>
      </c>
      <c r="J17" s="154" t="s">
        <v>209</v>
      </c>
      <c r="K17" s="119">
        <v>0</v>
      </c>
      <c r="L17" s="113">
        <v>1</v>
      </c>
      <c r="M17" s="113">
        <v>1</v>
      </c>
      <c r="N17" s="122">
        <v>1</v>
      </c>
    </row>
    <row r="18" spans="1:14" x14ac:dyDescent="0.25">
      <c r="A18" s="40">
        <v>2</v>
      </c>
      <c r="B18" s="32" t="s">
        <v>11</v>
      </c>
      <c r="C18" s="4">
        <v>19942473</v>
      </c>
      <c r="D18" s="34">
        <v>7.5200000000000005E-9</v>
      </c>
      <c r="E18" s="5">
        <v>2.07E-8</v>
      </c>
      <c r="F18" s="32" t="s">
        <v>11</v>
      </c>
      <c r="G18" s="4">
        <v>19942473</v>
      </c>
      <c r="H18" s="34">
        <v>2.07E-8</v>
      </c>
      <c r="I18" s="6">
        <v>7.5200000000000005E-9</v>
      </c>
      <c r="J18" s="154" t="s">
        <v>209</v>
      </c>
      <c r="K18" s="119">
        <v>0</v>
      </c>
      <c r="L18" s="113">
        <v>1</v>
      </c>
      <c r="M18" s="112">
        <v>1</v>
      </c>
      <c r="N18" s="122">
        <v>1</v>
      </c>
    </row>
    <row r="19" spans="1:14" x14ac:dyDescent="0.25">
      <c r="A19" s="40">
        <v>2</v>
      </c>
      <c r="B19" s="32" t="s">
        <v>12</v>
      </c>
      <c r="C19" s="4">
        <v>21291529</v>
      </c>
      <c r="D19" s="34">
        <v>5.8500000000000003E-13</v>
      </c>
      <c r="E19" s="5">
        <v>1.2600000000000001E-12</v>
      </c>
      <c r="F19" s="32" t="s">
        <v>13</v>
      </c>
      <c r="G19" s="4">
        <v>21286057</v>
      </c>
      <c r="H19" s="34">
        <v>2.1599999999999999E-13</v>
      </c>
      <c r="I19" s="6">
        <v>2.5400000000000001E-12</v>
      </c>
      <c r="J19" s="152" t="s">
        <v>208</v>
      </c>
      <c r="K19" s="119">
        <v>5472</v>
      </c>
      <c r="L19" s="113">
        <v>1</v>
      </c>
      <c r="M19" s="112" t="s">
        <v>135</v>
      </c>
      <c r="N19" s="122" t="s">
        <v>136</v>
      </c>
    </row>
    <row r="20" spans="1:14" x14ac:dyDescent="0.25">
      <c r="A20" s="40">
        <v>2</v>
      </c>
      <c r="B20" s="32" t="s">
        <v>14</v>
      </c>
      <c r="C20" s="4">
        <v>44073881</v>
      </c>
      <c r="D20" s="34">
        <v>1.8999999999999999E-11</v>
      </c>
      <c r="E20" s="5">
        <v>2.5299999999999999E-12</v>
      </c>
      <c r="F20" s="32" t="s">
        <v>14</v>
      </c>
      <c r="G20" s="4">
        <v>44073881</v>
      </c>
      <c r="H20" s="34">
        <v>2.5299999999999999E-12</v>
      </c>
      <c r="I20" s="6">
        <v>1.8999999999999999E-11</v>
      </c>
      <c r="J20" s="154" t="s">
        <v>209</v>
      </c>
      <c r="K20" s="119">
        <v>0</v>
      </c>
      <c r="L20" s="113">
        <v>1</v>
      </c>
      <c r="M20" s="113">
        <v>1</v>
      </c>
      <c r="N20" s="122">
        <v>1</v>
      </c>
    </row>
    <row r="21" spans="1:14" x14ac:dyDescent="0.25">
      <c r="A21" s="40">
        <v>2</v>
      </c>
      <c r="B21" s="32" t="s">
        <v>15</v>
      </c>
      <c r="C21" s="4">
        <v>85809989</v>
      </c>
      <c r="D21" s="34">
        <v>4.8699999999999997E-11</v>
      </c>
      <c r="E21" s="5">
        <v>4.5399999999999996E-9</v>
      </c>
      <c r="F21" s="32" t="s">
        <v>15</v>
      </c>
      <c r="G21" s="4">
        <v>85809989</v>
      </c>
      <c r="H21" s="34">
        <v>4.5399999999999996E-9</v>
      </c>
      <c r="I21" s="6">
        <v>4.8699999999999997E-11</v>
      </c>
      <c r="J21" s="154" t="s">
        <v>209</v>
      </c>
      <c r="K21" s="119">
        <v>0</v>
      </c>
      <c r="L21" s="113">
        <v>1</v>
      </c>
      <c r="M21" s="113">
        <v>1</v>
      </c>
      <c r="N21" s="122">
        <v>1</v>
      </c>
    </row>
    <row r="22" spans="1:14" x14ac:dyDescent="0.25">
      <c r="A22" s="40">
        <v>2</v>
      </c>
      <c r="B22" s="32" t="s">
        <v>16</v>
      </c>
      <c r="C22" s="4">
        <v>145801461</v>
      </c>
      <c r="D22" s="34">
        <v>6.7700000000000004E-9</v>
      </c>
      <c r="E22" s="5">
        <v>4.3299999999999997E-8</v>
      </c>
      <c r="F22" s="32" t="s">
        <v>16</v>
      </c>
      <c r="G22" s="4">
        <v>145801461</v>
      </c>
      <c r="H22" s="34">
        <v>4.3299999999999997E-8</v>
      </c>
      <c r="I22" s="6">
        <v>6.7700000000000004E-9</v>
      </c>
      <c r="J22" s="154" t="s">
        <v>209</v>
      </c>
      <c r="K22" s="119">
        <v>0</v>
      </c>
      <c r="L22" s="113">
        <v>1</v>
      </c>
      <c r="M22" s="112">
        <v>1</v>
      </c>
      <c r="N22" s="122">
        <v>1</v>
      </c>
    </row>
    <row r="23" spans="1:14" x14ac:dyDescent="0.25">
      <c r="A23" s="40">
        <v>2</v>
      </c>
      <c r="B23" s="32" t="s">
        <v>17</v>
      </c>
      <c r="C23" s="4">
        <v>203753016</v>
      </c>
      <c r="D23" s="34">
        <v>1.41E-16</v>
      </c>
      <c r="E23" s="5">
        <v>1.4600000000000001E-16</v>
      </c>
      <c r="F23" s="32" t="s">
        <v>18</v>
      </c>
      <c r="G23" s="4">
        <v>203880992</v>
      </c>
      <c r="H23" s="34">
        <v>6.63E-17</v>
      </c>
      <c r="I23" s="6">
        <v>2.03E-16</v>
      </c>
      <c r="J23" s="152" t="s">
        <v>208</v>
      </c>
      <c r="K23" s="121">
        <v>127976</v>
      </c>
      <c r="L23" s="112" t="s">
        <v>122</v>
      </c>
      <c r="M23" s="112" t="s">
        <v>137</v>
      </c>
      <c r="N23" s="122" t="s">
        <v>138</v>
      </c>
    </row>
    <row r="24" spans="1:14" x14ac:dyDescent="0.25">
      <c r="A24" s="40">
        <v>3</v>
      </c>
      <c r="B24" s="32" t="s">
        <v>19</v>
      </c>
      <c r="C24" s="4">
        <v>138119952</v>
      </c>
      <c r="D24" s="34">
        <v>2.3499999999999999E-8</v>
      </c>
      <c r="E24" s="5">
        <v>1.6099999999999999E-8</v>
      </c>
      <c r="F24" s="32" t="s">
        <v>19</v>
      </c>
      <c r="G24" s="4">
        <v>138119952</v>
      </c>
      <c r="H24" s="34">
        <v>1.6099999999999999E-8</v>
      </c>
      <c r="I24" s="6">
        <v>2.3499999999999999E-8</v>
      </c>
      <c r="J24" s="154" t="s">
        <v>209</v>
      </c>
      <c r="K24" s="119">
        <v>0</v>
      </c>
      <c r="L24" s="112">
        <v>1</v>
      </c>
      <c r="M24" s="113">
        <v>1</v>
      </c>
      <c r="N24" s="122">
        <v>1</v>
      </c>
    </row>
    <row r="25" spans="1:14" x14ac:dyDescent="0.25">
      <c r="A25" s="40">
        <v>4</v>
      </c>
      <c r="B25" s="32" t="s">
        <v>20</v>
      </c>
      <c r="C25" s="4">
        <v>148400819</v>
      </c>
      <c r="D25" s="34">
        <v>7.1600000000000003E-11</v>
      </c>
      <c r="E25" s="5">
        <v>6.5000000000000002E-7</v>
      </c>
      <c r="F25" s="32" t="s">
        <v>21</v>
      </c>
      <c r="G25" s="4">
        <v>148288067</v>
      </c>
      <c r="H25" s="34">
        <v>1.26E-8</v>
      </c>
      <c r="I25" s="6">
        <v>2.4100000000000001E-8</v>
      </c>
      <c r="J25" s="152" t="s">
        <v>208</v>
      </c>
      <c r="K25" s="121">
        <v>112752</v>
      </c>
      <c r="L25" s="112" t="s">
        <v>123</v>
      </c>
      <c r="M25" s="113" t="s">
        <v>139</v>
      </c>
      <c r="N25" s="122" t="s">
        <v>140</v>
      </c>
    </row>
    <row r="26" spans="1:14" x14ac:dyDescent="0.25">
      <c r="A26" s="40">
        <v>4</v>
      </c>
      <c r="B26" s="32" t="s">
        <v>22</v>
      </c>
      <c r="C26" s="4">
        <v>156635309</v>
      </c>
      <c r="D26" s="34">
        <v>2.92E-11</v>
      </c>
      <c r="E26" s="5">
        <v>4.4600000000000001E-10</v>
      </c>
      <c r="F26" s="32" t="s">
        <v>22</v>
      </c>
      <c r="G26" s="4">
        <v>156635309</v>
      </c>
      <c r="H26" s="34">
        <v>4.4600000000000001E-10</v>
      </c>
      <c r="I26" s="6">
        <v>2.92E-11</v>
      </c>
      <c r="J26" s="154" t="s">
        <v>209</v>
      </c>
      <c r="K26" s="119">
        <v>0</v>
      </c>
      <c r="L26" s="113">
        <v>1</v>
      </c>
      <c r="M26" s="112">
        <v>1</v>
      </c>
      <c r="N26" s="122">
        <v>1</v>
      </c>
    </row>
    <row r="27" spans="1:14" x14ac:dyDescent="0.25">
      <c r="A27" s="40">
        <v>5</v>
      </c>
      <c r="B27" s="32" t="s">
        <v>24</v>
      </c>
      <c r="C27" s="4">
        <v>131667353</v>
      </c>
      <c r="D27" s="34">
        <v>1.3399999999999999E-8</v>
      </c>
      <c r="E27" s="5">
        <v>1.07E-9</v>
      </c>
      <c r="F27" s="32" t="s">
        <v>24</v>
      </c>
      <c r="G27" s="4">
        <v>131667353</v>
      </c>
      <c r="H27" s="34">
        <v>1.07E-9</v>
      </c>
      <c r="I27" s="6">
        <v>1.3399999999999999E-8</v>
      </c>
      <c r="J27" s="154" t="s">
        <v>209</v>
      </c>
      <c r="K27" s="119">
        <v>0</v>
      </c>
      <c r="L27" s="113">
        <v>1</v>
      </c>
      <c r="M27" s="112">
        <v>1</v>
      </c>
      <c r="N27" s="122">
        <v>1</v>
      </c>
    </row>
    <row r="28" spans="1:14" x14ac:dyDescent="0.25">
      <c r="A28" s="40">
        <v>5</v>
      </c>
      <c r="B28" s="32" t="s">
        <v>25</v>
      </c>
      <c r="C28" s="4">
        <v>142516897</v>
      </c>
      <c r="D28" s="34">
        <v>1.51E-8</v>
      </c>
      <c r="E28" s="5">
        <v>1.29E-8</v>
      </c>
      <c r="F28" s="32" t="s">
        <v>25</v>
      </c>
      <c r="G28" s="4">
        <v>142516897</v>
      </c>
      <c r="H28" s="34">
        <v>1.29E-8</v>
      </c>
      <c r="I28" s="6">
        <v>1.51E-8</v>
      </c>
      <c r="J28" s="154" t="s">
        <v>209</v>
      </c>
      <c r="K28" s="119">
        <v>0</v>
      </c>
      <c r="L28" s="113">
        <v>1</v>
      </c>
      <c r="M28" s="113">
        <v>1</v>
      </c>
      <c r="N28" s="122">
        <v>1</v>
      </c>
    </row>
    <row r="29" spans="1:14" x14ac:dyDescent="0.25">
      <c r="A29" s="40">
        <v>6</v>
      </c>
      <c r="B29" s="32" t="s">
        <v>26</v>
      </c>
      <c r="C29" s="4">
        <v>12898884</v>
      </c>
      <c r="D29" s="34">
        <v>4.1199999999999998E-29</v>
      </c>
      <c r="E29" s="5">
        <v>2.1E-25</v>
      </c>
      <c r="F29" s="32" t="s">
        <v>27</v>
      </c>
      <c r="G29" s="4">
        <v>12900977</v>
      </c>
      <c r="H29" s="34">
        <v>7.5499999999999998E-28</v>
      </c>
      <c r="I29" s="6">
        <v>4.6299999999999998E-28</v>
      </c>
      <c r="J29" s="152" t="s">
        <v>208</v>
      </c>
      <c r="K29" s="121">
        <v>2093</v>
      </c>
      <c r="L29" s="112" t="s">
        <v>124</v>
      </c>
      <c r="M29" s="113" t="s">
        <v>141</v>
      </c>
      <c r="N29" s="122">
        <v>1</v>
      </c>
    </row>
    <row r="30" spans="1:14" x14ac:dyDescent="0.25">
      <c r="A30" s="40">
        <v>6</v>
      </c>
      <c r="B30" s="32" t="s">
        <v>29</v>
      </c>
      <c r="C30" s="4">
        <v>39174922</v>
      </c>
      <c r="D30" s="34">
        <v>1.4700000000000001E-9</v>
      </c>
      <c r="E30" s="5">
        <v>1.61E-9</v>
      </c>
      <c r="F30" s="32" t="s">
        <v>29</v>
      </c>
      <c r="G30" s="4">
        <v>39174922</v>
      </c>
      <c r="H30" s="34">
        <v>1.61E-9</v>
      </c>
      <c r="I30" s="6">
        <v>1.4700000000000001E-9</v>
      </c>
      <c r="J30" s="154" t="s">
        <v>209</v>
      </c>
      <c r="K30" s="119">
        <v>0</v>
      </c>
      <c r="L30" s="113">
        <v>1</v>
      </c>
      <c r="M30" s="112">
        <v>1</v>
      </c>
      <c r="N30" s="122">
        <v>1</v>
      </c>
    </row>
    <row r="31" spans="1:14" x14ac:dyDescent="0.25">
      <c r="A31" s="40">
        <v>6</v>
      </c>
      <c r="B31" s="32" t="s">
        <v>30</v>
      </c>
      <c r="C31" s="4">
        <v>134209837</v>
      </c>
      <c r="D31" s="34">
        <v>4.1100000000000001E-15</v>
      </c>
      <c r="E31" s="5">
        <v>2.4999999999999998E-12</v>
      </c>
      <c r="F31" s="32" t="s">
        <v>30</v>
      </c>
      <c r="G31" s="4">
        <v>134209837</v>
      </c>
      <c r="H31" s="34">
        <v>2.4999999999999998E-12</v>
      </c>
      <c r="I31" s="6">
        <v>4.1100000000000001E-15</v>
      </c>
      <c r="J31" s="154" t="s">
        <v>209</v>
      </c>
      <c r="K31" s="119">
        <v>0</v>
      </c>
      <c r="L31" s="113">
        <v>1</v>
      </c>
      <c r="M31" s="112">
        <v>1</v>
      </c>
      <c r="N31" s="122">
        <v>1</v>
      </c>
    </row>
    <row r="32" spans="1:14" x14ac:dyDescent="0.25">
      <c r="A32" s="40">
        <v>6</v>
      </c>
      <c r="B32" s="32" t="s">
        <v>32</v>
      </c>
      <c r="C32" s="4">
        <v>160771192</v>
      </c>
      <c r="D32" s="34">
        <v>1.28E-10</v>
      </c>
      <c r="E32" s="5">
        <v>2.26E-10</v>
      </c>
      <c r="F32" s="32" t="s">
        <v>33</v>
      </c>
      <c r="G32" s="4">
        <v>160740721</v>
      </c>
      <c r="H32" s="34">
        <v>2.25E-11</v>
      </c>
      <c r="I32" s="6">
        <v>4.2299999999999999E-10</v>
      </c>
      <c r="J32" s="154" t="s">
        <v>208</v>
      </c>
      <c r="K32" s="121">
        <v>30471</v>
      </c>
      <c r="L32" s="112" t="s">
        <v>125</v>
      </c>
      <c r="M32" s="113" t="s">
        <v>143</v>
      </c>
      <c r="N32" s="122" t="s">
        <v>142</v>
      </c>
    </row>
    <row r="33" spans="1:14" x14ac:dyDescent="0.25">
      <c r="A33" s="40">
        <v>7</v>
      </c>
      <c r="B33" s="32" t="s">
        <v>35</v>
      </c>
      <c r="C33" s="4">
        <v>129663496</v>
      </c>
      <c r="D33" s="34">
        <v>1.4699999999999999E-19</v>
      </c>
      <c r="E33" s="5">
        <v>1.02E-19</v>
      </c>
      <c r="F33" s="32" t="s">
        <v>35</v>
      </c>
      <c r="G33" s="4">
        <v>129663496</v>
      </c>
      <c r="H33" s="34">
        <v>1.02E-19</v>
      </c>
      <c r="I33" s="6">
        <v>1.4699999999999999E-19</v>
      </c>
      <c r="J33" s="154" t="s">
        <v>209</v>
      </c>
      <c r="K33" s="119">
        <v>0</v>
      </c>
      <c r="L33" s="113">
        <v>1</v>
      </c>
      <c r="M33" s="113">
        <v>1</v>
      </c>
      <c r="N33" s="122">
        <v>1</v>
      </c>
    </row>
    <row r="34" spans="1:14" x14ac:dyDescent="0.25">
      <c r="A34" s="40">
        <v>7</v>
      </c>
      <c r="B34" s="32" t="s">
        <v>36</v>
      </c>
      <c r="C34" s="4">
        <v>139757136</v>
      </c>
      <c r="D34" s="34">
        <v>1.7500000000000001E-8</v>
      </c>
      <c r="E34" s="5">
        <v>1.6999999999999999E-7</v>
      </c>
      <c r="F34" s="32" t="s">
        <v>36</v>
      </c>
      <c r="G34" s="4">
        <v>139757136</v>
      </c>
      <c r="H34" s="34">
        <v>1.6999999999999999E-7</v>
      </c>
      <c r="I34" s="6">
        <v>1.7500000000000001E-8</v>
      </c>
      <c r="J34" s="154" t="s">
        <v>209</v>
      </c>
      <c r="K34" s="119">
        <v>0</v>
      </c>
      <c r="L34" s="113">
        <v>1</v>
      </c>
      <c r="M34" s="112">
        <v>1</v>
      </c>
      <c r="N34" s="122">
        <v>1</v>
      </c>
    </row>
    <row r="35" spans="1:14" x14ac:dyDescent="0.25">
      <c r="A35" s="40">
        <v>8</v>
      </c>
      <c r="B35" s="32" t="s">
        <v>37</v>
      </c>
      <c r="C35" s="4">
        <v>19940796</v>
      </c>
      <c r="D35" s="34">
        <v>1.2200000000000001E-11</v>
      </c>
      <c r="E35" s="5">
        <v>1.9699999999999999E-10</v>
      </c>
      <c r="F35" s="32" t="s">
        <v>37</v>
      </c>
      <c r="G35" s="4">
        <v>19940796</v>
      </c>
      <c r="H35" s="34">
        <v>1.9699999999999999E-10</v>
      </c>
      <c r="I35" s="6">
        <v>1.2200000000000001E-11</v>
      </c>
      <c r="J35" s="154" t="s">
        <v>209</v>
      </c>
      <c r="K35" s="119">
        <v>0</v>
      </c>
      <c r="L35" s="113">
        <v>1</v>
      </c>
      <c r="M35" s="112">
        <v>1</v>
      </c>
      <c r="N35" s="122">
        <v>1</v>
      </c>
    </row>
    <row r="36" spans="1:14" x14ac:dyDescent="0.25">
      <c r="A36" s="40">
        <v>8</v>
      </c>
      <c r="B36" s="32" t="s">
        <v>38</v>
      </c>
      <c r="C36" s="4">
        <v>126490972</v>
      </c>
      <c r="D36" s="34">
        <v>3.55E-12</v>
      </c>
      <c r="E36" s="5">
        <v>8.2000000000000001E-11</v>
      </c>
      <c r="F36" s="32" t="s">
        <v>39</v>
      </c>
      <c r="G36" s="4">
        <v>126493392</v>
      </c>
      <c r="H36" s="34">
        <v>4.34E-11</v>
      </c>
      <c r="I36" s="6">
        <v>1.95E-10</v>
      </c>
      <c r="J36" s="154" t="s">
        <v>208</v>
      </c>
      <c r="K36" s="121">
        <v>2420</v>
      </c>
      <c r="L36" s="112" t="s">
        <v>126</v>
      </c>
      <c r="M36" s="113" t="s">
        <v>144</v>
      </c>
      <c r="N36" s="122" t="s">
        <v>145</v>
      </c>
    </row>
    <row r="37" spans="1:14" s="82" customFormat="1" x14ac:dyDescent="0.25">
      <c r="A37" s="78">
        <v>9</v>
      </c>
      <c r="B37" s="79" t="s">
        <v>40</v>
      </c>
      <c r="C37" s="80">
        <v>21997872</v>
      </c>
      <c r="D37" s="81">
        <f>0+1E-306</f>
        <v>1E-306</v>
      </c>
      <c r="E37" s="83">
        <f>0+1E-306</f>
        <v>1E-306</v>
      </c>
      <c r="F37" s="79" t="s">
        <v>40</v>
      </c>
      <c r="G37" s="80">
        <v>21997872</v>
      </c>
      <c r="H37" s="81">
        <f>0+1E-306</f>
        <v>1E-306</v>
      </c>
      <c r="I37" s="100">
        <f>0+1E-306</f>
        <v>1E-306</v>
      </c>
      <c r="J37" s="154" t="s">
        <v>209</v>
      </c>
      <c r="K37" s="123">
        <v>0</v>
      </c>
      <c r="L37" s="114">
        <v>1</v>
      </c>
      <c r="M37" s="113">
        <v>1</v>
      </c>
      <c r="N37" s="122">
        <v>1</v>
      </c>
    </row>
    <row r="38" spans="1:14" x14ac:dyDescent="0.25">
      <c r="A38" s="40">
        <v>9</v>
      </c>
      <c r="B38" s="32" t="s">
        <v>42</v>
      </c>
      <c r="C38" s="4">
        <v>136154168</v>
      </c>
      <c r="D38" s="34">
        <v>2.0499999999999999E-10</v>
      </c>
      <c r="E38" s="5">
        <v>4.3500000000000001E-9</v>
      </c>
      <c r="F38" s="32" t="s">
        <v>42</v>
      </c>
      <c r="G38" s="4">
        <v>136154168</v>
      </c>
      <c r="H38" s="34">
        <v>4.3500000000000001E-9</v>
      </c>
      <c r="I38" s="6">
        <v>2.0499999999999999E-10</v>
      </c>
      <c r="J38" s="154" t="s">
        <v>209</v>
      </c>
      <c r="K38" s="119">
        <v>0</v>
      </c>
      <c r="L38" s="113">
        <v>1</v>
      </c>
      <c r="M38" s="112">
        <v>1</v>
      </c>
      <c r="N38" s="122">
        <v>1</v>
      </c>
    </row>
    <row r="39" spans="1:14" x14ac:dyDescent="0.25">
      <c r="A39" s="40">
        <v>10</v>
      </c>
      <c r="B39" s="32" t="s">
        <v>44</v>
      </c>
      <c r="C39" s="4">
        <v>30335122</v>
      </c>
      <c r="D39" s="34">
        <v>1.19E-10</v>
      </c>
      <c r="E39" s="5">
        <v>2.0199999999999999E-11</v>
      </c>
      <c r="F39" s="32" t="s">
        <v>44</v>
      </c>
      <c r="G39" s="4">
        <v>30335122</v>
      </c>
      <c r="H39" s="34">
        <v>2.0199999999999999E-11</v>
      </c>
      <c r="I39" s="6">
        <v>1.19E-10</v>
      </c>
      <c r="J39" s="154" t="s">
        <v>209</v>
      </c>
      <c r="K39" s="119">
        <v>0</v>
      </c>
      <c r="L39" s="113">
        <v>1</v>
      </c>
      <c r="M39" s="112">
        <v>1</v>
      </c>
      <c r="N39" s="122">
        <v>1</v>
      </c>
    </row>
    <row r="40" spans="1:14" x14ac:dyDescent="0.25">
      <c r="A40" s="40">
        <v>10</v>
      </c>
      <c r="B40" s="32" t="s">
        <v>45</v>
      </c>
      <c r="C40" s="4">
        <v>44494546</v>
      </c>
      <c r="D40" s="34">
        <v>1.56E-12</v>
      </c>
      <c r="E40" s="5">
        <v>1.7999999999999999E-11</v>
      </c>
      <c r="F40" s="32" t="s">
        <v>45</v>
      </c>
      <c r="G40" s="4">
        <v>44494546</v>
      </c>
      <c r="H40" s="34">
        <v>1.7999999999999999E-11</v>
      </c>
      <c r="I40" s="6">
        <v>1.56E-12</v>
      </c>
      <c r="J40" s="154" t="s">
        <v>209</v>
      </c>
      <c r="K40" s="119">
        <v>0</v>
      </c>
      <c r="L40" s="113">
        <v>1</v>
      </c>
      <c r="M40" s="113">
        <v>1</v>
      </c>
      <c r="N40" s="122">
        <v>1</v>
      </c>
    </row>
    <row r="41" spans="1:14" x14ac:dyDescent="0.25">
      <c r="A41" s="40">
        <v>10</v>
      </c>
      <c r="B41" s="32" t="s">
        <v>46</v>
      </c>
      <c r="C41" s="4">
        <v>44777560</v>
      </c>
      <c r="D41" s="34">
        <v>3.1600000000000001E-15</v>
      </c>
      <c r="E41" s="5">
        <v>4.2299999999999999E-11</v>
      </c>
      <c r="F41" s="32" t="s">
        <v>47</v>
      </c>
      <c r="G41" s="4">
        <v>44756557</v>
      </c>
      <c r="H41" s="34">
        <v>2.5000000000000001E-11</v>
      </c>
      <c r="I41" s="6">
        <v>1.6300000000000001E-14</v>
      </c>
      <c r="J41" s="152" t="s">
        <v>208</v>
      </c>
      <c r="K41" s="121">
        <v>21003</v>
      </c>
      <c r="L41" s="112" t="s">
        <v>127</v>
      </c>
      <c r="M41" s="113" t="s">
        <v>146</v>
      </c>
      <c r="N41" s="122">
        <v>1</v>
      </c>
    </row>
    <row r="42" spans="1:14" x14ac:dyDescent="0.25">
      <c r="A42" s="40">
        <v>10</v>
      </c>
      <c r="B42" s="32" t="s">
        <v>48</v>
      </c>
      <c r="C42" s="4">
        <v>91005854</v>
      </c>
      <c r="D42" s="34">
        <v>3.2700000000000001E-11</v>
      </c>
      <c r="E42" s="5">
        <v>1.42E-10</v>
      </c>
      <c r="F42" s="32" t="s">
        <v>48</v>
      </c>
      <c r="G42" s="4">
        <v>91005854</v>
      </c>
      <c r="H42" s="34">
        <v>1.42E-10</v>
      </c>
      <c r="I42" s="6">
        <v>3.2700000000000001E-11</v>
      </c>
      <c r="J42" s="154" t="s">
        <v>209</v>
      </c>
      <c r="K42" s="119">
        <v>0</v>
      </c>
      <c r="L42" s="113">
        <v>1</v>
      </c>
      <c r="M42" s="112">
        <v>1</v>
      </c>
      <c r="N42" s="122">
        <v>1</v>
      </c>
    </row>
    <row r="43" spans="1:14" x14ac:dyDescent="0.25">
      <c r="A43" s="40">
        <v>10</v>
      </c>
      <c r="B43" s="32" t="s">
        <v>49</v>
      </c>
      <c r="C43" s="4">
        <v>104638480</v>
      </c>
      <c r="D43" s="34">
        <v>4.1599999999999997E-11</v>
      </c>
      <c r="E43" s="5">
        <v>4.8499999999999996E-9</v>
      </c>
      <c r="F43" s="32" t="s">
        <v>50</v>
      </c>
      <c r="G43" s="4">
        <v>104652323</v>
      </c>
      <c r="H43" s="34">
        <v>4.6699999999999998E-9</v>
      </c>
      <c r="I43" s="6">
        <v>6.7600000000000004E-11</v>
      </c>
      <c r="J43" s="152" t="s">
        <v>208</v>
      </c>
      <c r="K43" s="121">
        <v>13843</v>
      </c>
      <c r="L43" s="112" t="s">
        <v>128</v>
      </c>
      <c r="M43" s="112">
        <v>1</v>
      </c>
      <c r="N43" s="122">
        <v>1</v>
      </c>
    </row>
    <row r="44" spans="1:14" x14ac:dyDescent="0.25">
      <c r="A44" s="40">
        <v>11</v>
      </c>
      <c r="B44" s="32" t="s">
        <v>51</v>
      </c>
      <c r="C44" s="4">
        <v>65391317</v>
      </c>
      <c r="D44" s="34">
        <v>9.7200000000000003E-9</v>
      </c>
      <c r="E44" s="5">
        <v>9.9999999999999995E-8</v>
      </c>
      <c r="F44" s="32" t="s">
        <v>51</v>
      </c>
      <c r="G44" s="4">
        <v>65391317</v>
      </c>
      <c r="H44" s="34">
        <v>9.9999999999999995E-8</v>
      </c>
      <c r="I44" s="6">
        <v>9.7200000000000003E-9</v>
      </c>
      <c r="J44" s="154" t="s">
        <v>209</v>
      </c>
      <c r="K44" s="119">
        <v>0</v>
      </c>
      <c r="L44" s="113">
        <v>1</v>
      </c>
      <c r="M44" s="113">
        <v>1</v>
      </c>
      <c r="N44" s="122">
        <v>1</v>
      </c>
    </row>
    <row r="45" spans="1:14" x14ac:dyDescent="0.25">
      <c r="A45" s="40">
        <v>11</v>
      </c>
      <c r="B45" s="32" t="s">
        <v>52</v>
      </c>
      <c r="C45" s="4">
        <v>103660567</v>
      </c>
      <c r="D45" s="34">
        <v>1.19E-14</v>
      </c>
      <c r="E45" s="5">
        <v>4.6500000000000004E-13</v>
      </c>
      <c r="F45" s="32" t="s">
        <v>52</v>
      </c>
      <c r="G45" s="4">
        <v>103660567</v>
      </c>
      <c r="H45" s="34">
        <v>4.6500000000000004E-13</v>
      </c>
      <c r="I45" s="6">
        <v>1.19E-14</v>
      </c>
      <c r="J45" s="154" t="s">
        <v>209</v>
      </c>
      <c r="K45" s="119">
        <v>0</v>
      </c>
      <c r="L45" s="113">
        <v>1</v>
      </c>
      <c r="M45" s="113">
        <v>1</v>
      </c>
      <c r="N45" s="122">
        <v>1</v>
      </c>
    </row>
    <row r="46" spans="1:14" x14ac:dyDescent="0.25">
      <c r="A46" s="40">
        <v>12</v>
      </c>
      <c r="B46" s="32" t="s">
        <v>53</v>
      </c>
      <c r="C46" s="4">
        <v>111884608</v>
      </c>
      <c r="D46" s="34">
        <v>6.7999999999999997E-9</v>
      </c>
      <c r="E46" s="5">
        <v>3.7099999999999998E-9</v>
      </c>
      <c r="F46" s="32" t="s">
        <v>53</v>
      </c>
      <c r="G46" s="4">
        <v>111884608</v>
      </c>
      <c r="H46" s="34">
        <v>3.7099999999999998E-9</v>
      </c>
      <c r="I46" s="6">
        <v>6.7999999999999997E-9</v>
      </c>
      <c r="J46" s="154" t="s">
        <v>209</v>
      </c>
      <c r="K46" s="119">
        <v>0</v>
      </c>
      <c r="L46" s="113">
        <v>1</v>
      </c>
      <c r="M46" s="112">
        <v>1</v>
      </c>
      <c r="N46" s="122">
        <v>1</v>
      </c>
    </row>
    <row r="47" spans="1:14" x14ac:dyDescent="0.25">
      <c r="A47" s="40">
        <v>12</v>
      </c>
      <c r="B47" s="32" t="s">
        <v>55</v>
      </c>
      <c r="C47" s="4">
        <v>112228849</v>
      </c>
      <c r="D47" s="34">
        <v>3.25E-8</v>
      </c>
      <c r="E47" s="5">
        <v>3.47E-8</v>
      </c>
      <c r="F47" s="32" t="s">
        <v>55</v>
      </c>
      <c r="G47" s="4">
        <v>112228849</v>
      </c>
      <c r="H47" s="34">
        <v>3.47E-8</v>
      </c>
      <c r="I47" s="6">
        <v>3.25E-8</v>
      </c>
      <c r="J47" s="154" t="s">
        <v>209</v>
      </c>
      <c r="K47" s="119">
        <v>0</v>
      </c>
      <c r="L47" s="113">
        <v>1</v>
      </c>
      <c r="M47" s="112">
        <v>1</v>
      </c>
      <c r="N47" s="122">
        <v>1</v>
      </c>
    </row>
    <row r="48" spans="1:14" x14ac:dyDescent="0.25">
      <c r="A48" s="40">
        <v>12</v>
      </c>
      <c r="B48" s="32" t="s">
        <v>56</v>
      </c>
      <c r="C48" s="4">
        <v>121416988</v>
      </c>
      <c r="D48" s="34">
        <v>1.5700000000000002E-8</v>
      </c>
      <c r="E48" s="5">
        <v>1.9600000000000001E-7</v>
      </c>
      <c r="F48" s="32" t="s">
        <v>57</v>
      </c>
      <c r="G48" s="4">
        <v>121454313</v>
      </c>
      <c r="H48" s="34">
        <v>6E-9</v>
      </c>
      <c r="I48" s="6">
        <v>2.18E-8</v>
      </c>
      <c r="J48" s="154" t="s">
        <v>208</v>
      </c>
      <c r="K48" s="121">
        <v>37325</v>
      </c>
      <c r="L48" s="112" t="s">
        <v>129</v>
      </c>
      <c r="M48" s="113" t="s">
        <v>147</v>
      </c>
      <c r="N48" s="122" t="s">
        <v>148</v>
      </c>
    </row>
    <row r="49" spans="1:14" x14ac:dyDescent="0.25">
      <c r="A49" s="40">
        <v>12</v>
      </c>
      <c r="B49" s="32" t="s">
        <v>58</v>
      </c>
      <c r="C49" s="4">
        <v>125307053</v>
      </c>
      <c r="D49" s="34">
        <v>1.3399999999999999E-8</v>
      </c>
      <c r="E49" s="5">
        <v>5.6500000000000001E-9</v>
      </c>
      <c r="F49" s="32" t="s">
        <v>58</v>
      </c>
      <c r="G49" s="4">
        <v>125307053</v>
      </c>
      <c r="H49" s="34">
        <v>5.6500000000000001E-9</v>
      </c>
      <c r="I49" s="6">
        <v>1.3399999999999999E-8</v>
      </c>
      <c r="J49" s="154" t="s">
        <v>209</v>
      </c>
      <c r="K49" s="119">
        <v>0</v>
      </c>
      <c r="L49" s="113">
        <v>1</v>
      </c>
      <c r="M49" s="113">
        <v>1</v>
      </c>
      <c r="N49" s="122">
        <v>1</v>
      </c>
    </row>
    <row r="50" spans="1:14" x14ac:dyDescent="0.25">
      <c r="A50" s="40">
        <v>13</v>
      </c>
      <c r="B50" s="32" t="s">
        <v>59</v>
      </c>
      <c r="C50" s="4">
        <v>28973621</v>
      </c>
      <c r="D50" s="34">
        <v>9.5000000000000007E-9</v>
      </c>
      <c r="E50" s="5">
        <v>3.0799999999999998E-8</v>
      </c>
      <c r="F50" s="32" t="s">
        <v>59</v>
      </c>
      <c r="G50" s="4">
        <v>28973621</v>
      </c>
      <c r="H50" s="34">
        <v>3.0799999999999998E-8</v>
      </c>
      <c r="I50" s="6">
        <v>9.5000000000000007E-9</v>
      </c>
      <c r="J50" s="154" t="s">
        <v>209</v>
      </c>
      <c r="K50" s="119">
        <v>0</v>
      </c>
      <c r="L50" s="113">
        <v>1</v>
      </c>
      <c r="M50" s="112">
        <v>1</v>
      </c>
      <c r="N50" s="122">
        <v>1</v>
      </c>
    </row>
    <row r="51" spans="1:14" x14ac:dyDescent="0.25">
      <c r="A51" s="40">
        <v>13</v>
      </c>
      <c r="B51" s="32" t="s">
        <v>60</v>
      </c>
      <c r="C51" s="4">
        <v>111049623</v>
      </c>
      <c r="D51" s="34">
        <v>7.4899999999999998E-15</v>
      </c>
      <c r="E51" s="5">
        <v>3.9E-13</v>
      </c>
      <c r="F51" s="32" t="s">
        <v>60</v>
      </c>
      <c r="G51" s="4">
        <v>111049623</v>
      </c>
      <c r="H51" s="34">
        <v>3.9E-13</v>
      </c>
      <c r="I51" s="6">
        <v>7.4899999999999998E-15</v>
      </c>
      <c r="J51" s="154" t="s">
        <v>209</v>
      </c>
      <c r="K51" s="119">
        <v>0</v>
      </c>
      <c r="L51" s="113">
        <v>1</v>
      </c>
      <c r="M51" s="112">
        <v>1</v>
      </c>
      <c r="N51" s="122">
        <v>1</v>
      </c>
    </row>
    <row r="52" spans="1:14" x14ac:dyDescent="0.25">
      <c r="A52" s="40">
        <v>14</v>
      </c>
      <c r="B52" s="32" t="s">
        <v>62</v>
      </c>
      <c r="C52" s="4">
        <v>100133942</v>
      </c>
      <c r="D52" s="34">
        <v>6.0199999999999999E-10</v>
      </c>
      <c r="E52" s="5">
        <v>5.4800000000000001E-9</v>
      </c>
      <c r="F52" s="32" t="s">
        <v>62</v>
      </c>
      <c r="G52" s="4">
        <v>100133942</v>
      </c>
      <c r="H52" s="34">
        <v>5.4800000000000001E-9</v>
      </c>
      <c r="I52" s="6">
        <v>6.0199999999999999E-10</v>
      </c>
      <c r="J52" s="154" t="s">
        <v>209</v>
      </c>
      <c r="K52" s="119">
        <v>0</v>
      </c>
      <c r="L52" s="113">
        <v>1</v>
      </c>
      <c r="M52" s="113">
        <v>1</v>
      </c>
      <c r="N52" s="122">
        <v>1</v>
      </c>
    </row>
    <row r="53" spans="1:14" x14ac:dyDescent="0.25">
      <c r="A53" s="40">
        <v>15</v>
      </c>
      <c r="B53" s="32" t="s">
        <v>63</v>
      </c>
      <c r="C53" s="4">
        <v>79117133</v>
      </c>
      <c r="D53" s="34">
        <v>1.37E-19</v>
      </c>
      <c r="E53" s="5">
        <v>4.0600000000000003E-17</v>
      </c>
      <c r="F53" s="32" t="s">
        <v>64</v>
      </c>
      <c r="G53" s="4">
        <v>79118296</v>
      </c>
      <c r="H53" s="34">
        <v>6.3400000000000002E-18</v>
      </c>
      <c r="I53" s="6">
        <v>7.4400000000000005E-19</v>
      </c>
      <c r="J53" s="154" t="s">
        <v>208</v>
      </c>
      <c r="K53" s="121">
        <v>1163</v>
      </c>
      <c r="L53" s="112">
        <v>1</v>
      </c>
      <c r="M53" s="113">
        <v>1</v>
      </c>
      <c r="N53" s="122">
        <v>1</v>
      </c>
    </row>
    <row r="54" spans="1:14" x14ac:dyDescent="0.25">
      <c r="A54" s="40">
        <v>15</v>
      </c>
      <c r="B54" s="32" t="s">
        <v>66</v>
      </c>
      <c r="C54" s="4">
        <v>91416550</v>
      </c>
      <c r="D54" s="34">
        <v>5.7399999999999997E-11</v>
      </c>
      <c r="E54" s="5">
        <v>5.3299999999999999E-11</v>
      </c>
      <c r="F54" s="32" t="s">
        <v>66</v>
      </c>
      <c r="G54" s="4">
        <v>91416550</v>
      </c>
      <c r="H54" s="34">
        <v>5.3299999999999999E-11</v>
      </c>
      <c r="I54" s="6">
        <v>5.7399999999999997E-11</v>
      </c>
      <c r="J54" s="154" t="s">
        <v>209</v>
      </c>
      <c r="K54" s="119">
        <v>0</v>
      </c>
      <c r="L54" s="113">
        <v>1</v>
      </c>
      <c r="M54" s="112">
        <v>1</v>
      </c>
      <c r="N54" s="122">
        <v>1</v>
      </c>
    </row>
    <row r="55" spans="1:14" x14ac:dyDescent="0.25">
      <c r="A55" s="40">
        <v>16</v>
      </c>
      <c r="B55" s="32" t="s">
        <v>67</v>
      </c>
      <c r="C55" s="4">
        <v>72130815</v>
      </c>
      <c r="D55" s="34">
        <v>3.5199999999999998E-8</v>
      </c>
      <c r="E55" s="5">
        <v>2.3200000000000001E-7</v>
      </c>
      <c r="F55" s="32" t="s">
        <v>67</v>
      </c>
      <c r="G55" s="4">
        <v>72130815</v>
      </c>
      <c r="H55" s="34">
        <v>2.3200000000000001E-7</v>
      </c>
      <c r="I55" s="6">
        <v>3.5199999999999998E-8</v>
      </c>
      <c r="J55" s="154" t="s">
        <v>209</v>
      </c>
      <c r="K55" s="119">
        <v>0</v>
      </c>
      <c r="L55" s="113">
        <v>1</v>
      </c>
      <c r="M55" s="112">
        <v>1</v>
      </c>
      <c r="N55" s="122">
        <v>1</v>
      </c>
    </row>
    <row r="56" spans="1:14" x14ac:dyDescent="0.25">
      <c r="A56" s="40">
        <v>17</v>
      </c>
      <c r="B56" s="32" t="s">
        <v>68</v>
      </c>
      <c r="C56" s="4">
        <v>2170216</v>
      </c>
      <c r="D56" s="34">
        <v>1.51E-9</v>
      </c>
      <c r="E56" s="5">
        <v>1.0600000000000001E-9</v>
      </c>
      <c r="F56" s="32" t="s">
        <v>68</v>
      </c>
      <c r="G56" s="4">
        <v>2170216</v>
      </c>
      <c r="H56" s="34">
        <v>1.0600000000000001E-9</v>
      </c>
      <c r="I56" s="6">
        <v>1.51E-9</v>
      </c>
      <c r="J56" s="154" t="s">
        <v>209</v>
      </c>
      <c r="K56" s="119">
        <v>0</v>
      </c>
      <c r="L56" s="113">
        <v>1</v>
      </c>
      <c r="M56" s="113">
        <v>1</v>
      </c>
      <c r="N56" s="122">
        <v>1</v>
      </c>
    </row>
    <row r="57" spans="1:14" x14ac:dyDescent="0.25">
      <c r="A57" s="40">
        <v>17</v>
      </c>
      <c r="B57" s="32" t="s">
        <v>69</v>
      </c>
      <c r="C57" s="4">
        <v>17543722</v>
      </c>
      <c r="D57" s="34">
        <v>3.0400000000000001E-8</v>
      </c>
      <c r="E57" s="5">
        <v>1.6899999999999999E-8</v>
      </c>
      <c r="F57" s="32" t="s">
        <v>69</v>
      </c>
      <c r="G57" s="4">
        <v>17543722</v>
      </c>
      <c r="H57" s="34">
        <v>1.6899999999999999E-8</v>
      </c>
      <c r="I57" s="6">
        <v>3.0400000000000001E-8</v>
      </c>
      <c r="J57" s="154" t="s">
        <v>209</v>
      </c>
      <c r="K57" s="119">
        <v>0</v>
      </c>
      <c r="L57" s="113">
        <v>1</v>
      </c>
      <c r="M57" s="113">
        <v>1</v>
      </c>
      <c r="N57" s="122">
        <v>1</v>
      </c>
    </row>
    <row r="58" spans="1:14" x14ac:dyDescent="0.25">
      <c r="A58" s="40">
        <v>17</v>
      </c>
      <c r="B58" s="32" t="s">
        <v>70</v>
      </c>
      <c r="C58" s="4">
        <v>62387091</v>
      </c>
      <c r="D58" s="34">
        <v>3.9699999999999998E-8</v>
      </c>
      <c r="E58" s="5">
        <v>1.14E-7</v>
      </c>
      <c r="F58" s="32" t="s">
        <v>71</v>
      </c>
      <c r="G58" s="4">
        <v>62406971</v>
      </c>
      <c r="H58" s="34">
        <v>8.6200000000000004E-8</v>
      </c>
      <c r="I58" s="6">
        <v>7.3500000000000003E-8</v>
      </c>
      <c r="J58" s="154" t="s">
        <v>208</v>
      </c>
      <c r="K58" s="121">
        <v>19880</v>
      </c>
      <c r="L58" s="112" t="s">
        <v>130</v>
      </c>
      <c r="M58" s="112" t="s">
        <v>149</v>
      </c>
      <c r="N58" s="122" t="s">
        <v>150</v>
      </c>
    </row>
    <row r="59" spans="1:14" x14ac:dyDescent="0.25">
      <c r="A59" s="40">
        <v>19</v>
      </c>
      <c r="B59" s="32" t="s">
        <v>72</v>
      </c>
      <c r="C59" s="4">
        <v>11159525</v>
      </c>
      <c r="D59" s="34">
        <v>4.5599999999999998E-10</v>
      </c>
      <c r="E59" s="5">
        <v>1.15E-10</v>
      </c>
      <c r="F59" s="32" t="s">
        <v>72</v>
      </c>
      <c r="G59" s="4">
        <v>11159525</v>
      </c>
      <c r="H59" s="34">
        <v>1.15E-10</v>
      </c>
      <c r="I59" s="6">
        <v>4.5599999999999998E-10</v>
      </c>
      <c r="J59" s="154" t="s">
        <v>209</v>
      </c>
      <c r="K59" s="119">
        <v>0</v>
      </c>
      <c r="L59" s="113">
        <v>1</v>
      </c>
      <c r="M59" s="112">
        <v>1</v>
      </c>
      <c r="N59" s="122">
        <v>1</v>
      </c>
    </row>
    <row r="60" spans="1:14" x14ac:dyDescent="0.25">
      <c r="A60" s="40">
        <v>20</v>
      </c>
      <c r="B60" s="32" t="s">
        <v>74</v>
      </c>
      <c r="C60" s="4">
        <v>33764554</v>
      </c>
      <c r="D60" s="34">
        <v>2.7000000000000002E-9</v>
      </c>
      <c r="E60" s="5">
        <v>1.26E-8</v>
      </c>
      <c r="F60" s="32" t="s">
        <v>74</v>
      </c>
      <c r="G60" s="4">
        <v>33764554</v>
      </c>
      <c r="H60" s="34">
        <v>1.26E-8</v>
      </c>
      <c r="I60" s="6">
        <v>2.7000000000000002E-9</v>
      </c>
      <c r="J60" s="154" t="s">
        <v>209</v>
      </c>
      <c r="K60" s="119">
        <v>0</v>
      </c>
      <c r="L60" s="113">
        <v>1</v>
      </c>
      <c r="M60" s="113">
        <v>1</v>
      </c>
      <c r="N60" s="122">
        <v>1</v>
      </c>
    </row>
    <row r="61" spans="1:14" ht="15.75" thickBot="1" x14ac:dyDescent="0.3">
      <c r="A61" s="41">
        <v>21</v>
      </c>
      <c r="B61" s="33" t="s">
        <v>75</v>
      </c>
      <c r="C61" s="7">
        <v>35599128</v>
      </c>
      <c r="D61" s="35">
        <v>2.0199999999999998E-14</v>
      </c>
      <c r="E61" s="8">
        <v>5.6999999999999997E-14</v>
      </c>
      <c r="F61" s="33" t="s">
        <v>75</v>
      </c>
      <c r="G61" s="7">
        <v>35599128</v>
      </c>
      <c r="H61" s="35">
        <v>5.6999999999999997E-14</v>
      </c>
      <c r="I61" s="9">
        <v>2.0199999999999998E-14</v>
      </c>
      <c r="J61" s="155" t="s">
        <v>209</v>
      </c>
      <c r="K61" s="124">
        <v>0</v>
      </c>
      <c r="L61" s="115">
        <v>1</v>
      </c>
      <c r="M61" s="115">
        <v>1</v>
      </c>
      <c r="N61" s="125">
        <v>1</v>
      </c>
    </row>
    <row r="62" spans="1:14" ht="15.75" thickTop="1" x14ac:dyDescent="0.25"/>
    <row r="67" spans="1:1" x14ac:dyDescent="0.25">
      <c r="A67" s="10"/>
    </row>
    <row r="68" spans="1:1" x14ac:dyDescent="0.25">
      <c r="A68" s="10"/>
    </row>
    <row r="69" spans="1:1" x14ac:dyDescent="0.25">
      <c r="A69" s="10"/>
    </row>
    <row r="70" spans="1:1" x14ac:dyDescent="0.25">
      <c r="A70" s="10"/>
    </row>
    <row r="71" spans="1:1" x14ac:dyDescent="0.25">
      <c r="A71" s="30"/>
    </row>
    <row r="72" spans="1:1" x14ac:dyDescent="0.25">
      <c r="A72" s="31"/>
    </row>
    <row r="73" spans="1:1" x14ac:dyDescent="0.25">
      <c r="A73" s="31"/>
    </row>
    <row r="75" spans="1:1" x14ac:dyDescent="0.25">
      <c r="A75" s="37"/>
    </row>
    <row r="76" spans="1:1" x14ac:dyDescent="0.25">
      <c r="A76" s="31"/>
    </row>
    <row r="77" spans="1:1" x14ac:dyDescent="0.25">
      <c r="A77" s="31"/>
    </row>
    <row r="78" spans="1:1" x14ac:dyDescent="0.25">
      <c r="A78" s="10"/>
    </row>
    <row r="79" spans="1:1" x14ac:dyDescent="0.25">
      <c r="A79" s="10"/>
    </row>
  </sheetData>
  <mergeCells count="2">
    <mergeCell ref="B10:E10"/>
    <mergeCell ref="F10:I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935A5-0B74-4B8C-9113-2991D1382A51}">
  <dimension ref="A1:P45"/>
  <sheetViews>
    <sheetView workbookViewId="0">
      <selection activeCell="G28" sqref="G28"/>
    </sheetView>
  </sheetViews>
  <sheetFormatPr defaultRowHeight="15" x14ac:dyDescent="0.25"/>
  <cols>
    <col min="1" max="1" width="14.7109375" customWidth="1"/>
    <col min="2" max="2" width="19" customWidth="1"/>
    <col min="3" max="3" width="14.28515625" customWidth="1"/>
    <col min="4" max="4" width="27" customWidth="1"/>
    <col min="5" max="5" width="26.42578125" customWidth="1"/>
    <col min="6" max="6" width="12.28515625" customWidth="1"/>
    <col min="7" max="7" width="14.42578125" customWidth="1"/>
    <col min="8" max="8" width="27.28515625" customWidth="1"/>
    <col min="9" max="9" width="26.85546875" customWidth="1"/>
    <col min="10" max="10" width="15" customWidth="1"/>
    <col min="11" max="11" width="22.5703125" customWidth="1"/>
    <col min="12" max="12" width="15.85546875" customWidth="1"/>
    <col min="13" max="13" width="16.140625" customWidth="1"/>
    <col min="14" max="14" width="16.42578125" customWidth="1"/>
    <col min="15" max="15" width="27.28515625" customWidth="1"/>
    <col min="16" max="16" width="12" customWidth="1"/>
  </cols>
  <sheetData>
    <row r="1" spans="1:16" x14ac:dyDescent="0.25">
      <c r="A1" s="1" t="s">
        <v>222</v>
      </c>
    </row>
    <row r="2" spans="1:16" x14ac:dyDescent="0.25">
      <c r="A2" s="1" t="s">
        <v>105</v>
      </c>
    </row>
    <row r="3" spans="1:16" x14ac:dyDescent="0.25">
      <c r="A3" s="1"/>
    </row>
    <row r="4" spans="1:16" x14ac:dyDescent="0.25">
      <c r="A4" s="3" t="s">
        <v>106</v>
      </c>
    </row>
    <row r="5" spans="1:16" x14ac:dyDescent="0.25">
      <c r="A5" s="37" t="s">
        <v>99</v>
      </c>
    </row>
    <row r="6" spans="1:16" x14ac:dyDescent="0.25">
      <c r="A6" s="37"/>
    </row>
    <row r="7" spans="1:16" ht="15.75" thickBot="1" x14ac:dyDescent="0.3">
      <c r="F7" s="168"/>
      <c r="G7" s="168"/>
      <c r="H7" s="168"/>
      <c r="I7" s="168"/>
      <c r="J7" s="156"/>
    </row>
    <row r="8" spans="1:16" s="13" customFormat="1" ht="15.75" customHeight="1" thickTop="1" thickBot="1" x14ac:dyDescent="0.3">
      <c r="A8" s="11"/>
      <c r="B8" s="167" t="s">
        <v>107</v>
      </c>
      <c r="C8" s="165"/>
      <c r="D8" s="165"/>
      <c r="E8" s="166"/>
      <c r="F8" s="167" t="s">
        <v>103</v>
      </c>
      <c r="G8" s="165"/>
      <c r="H8" s="165"/>
      <c r="I8" s="166"/>
      <c r="J8" s="151"/>
    </row>
    <row r="9" spans="1:16" s="13" customFormat="1" ht="18.75" thickTop="1" thickBot="1" x14ac:dyDescent="0.3">
      <c r="A9" s="39" t="s">
        <v>76</v>
      </c>
      <c r="B9" s="126" t="s">
        <v>166</v>
      </c>
      <c r="C9" s="98" t="s">
        <v>116</v>
      </c>
      <c r="D9" s="99" t="s">
        <v>213</v>
      </c>
      <c r="E9" s="129" t="s">
        <v>218</v>
      </c>
      <c r="F9" s="127" t="s">
        <v>167</v>
      </c>
      <c r="G9" s="98" t="s">
        <v>116</v>
      </c>
      <c r="H9" s="99" t="s">
        <v>214</v>
      </c>
      <c r="I9" s="157" t="s">
        <v>217</v>
      </c>
      <c r="J9" s="158" t="s">
        <v>210</v>
      </c>
      <c r="K9" s="130" t="s">
        <v>168</v>
      </c>
      <c r="L9" s="111" t="s">
        <v>203</v>
      </c>
      <c r="M9" s="111" t="s">
        <v>204</v>
      </c>
      <c r="N9" s="110" t="s">
        <v>205</v>
      </c>
      <c r="O9" s="128" t="s">
        <v>169</v>
      </c>
    </row>
    <row r="10" spans="1:16" s="13" customFormat="1" ht="15.75" customHeight="1" thickTop="1" x14ac:dyDescent="0.25">
      <c r="A10" s="43">
        <v>1</v>
      </c>
      <c r="B10" s="49" t="s">
        <v>0</v>
      </c>
      <c r="C10" s="15">
        <v>56965664</v>
      </c>
      <c r="D10" s="46">
        <v>5.0000000000000002E-14</v>
      </c>
      <c r="E10" s="103">
        <v>4.7400000000000001E-8</v>
      </c>
      <c r="F10" s="49" t="s">
        <v>1</v>
      </c>
      <c r="G10" s="15">
        <v>56962821</v>
      </c>
      <c r="H10" s="46">
        <v>1.4300000000000001E-8</v>
      </c>
      <c r="I10" s="134">
        <v>2.2199999999999999E-13</v>
      </c>
      <c r="J10" s="161" t="s">
        <v>208</v>
      </c>
      <c r="K10" s="139">
        <v>2843</v>
      </c>
      <c r="L10" s="140" t="s">
        <v>119</v>
      </c>
      <c r="M10" s="141" t="s">
        <v>132</v>
      </c>
      <c r="N10" s="142" t="s">
        <v>131</v>
      </c>
      <c r="O10" s="106">
        <v>0</v>
      </c>
      <c r="P10" s="149"/>
    </row>
    <row r="11" spans="1:16" s="13" customFormat="1" ht="15.75" customHeight="1" x14ac:dyDescent="0.25">
      <c r="A11" s="44">
        <v>1</v>
      </c>
      <c r="B11" s="50" t="s">
        <v>77</v>
      </c>
      <c r="C11" s="18">
        <v>109817192</v>
      </c>
      <c r="D11" s="47">
        <v>1.9700000000000001E-23</v>
      </c>
      <c r="E11" s="104">
        <v>6.5E-8</v>
      </c>
      <c r="F11" s="50" t="s">
        <v>3</v>
      </c>
      <c r="G11" s="18">
        <v>109822166</v>
      </c>
      <c r="H11" s="47">
        <v>2.8899999999999998E-10</v>
      </c>
      <c r="I11" s="135">
        <v>5.2000000000000001E-17</v>
      </c>
      <c r="J11" s="159" t="s">
        <v>208</v>
      </c>
      <c r="K11" s="143">
        <v>4974</v>
      </c>
      <c r="L11" s="137" t="s">
        <v>154</v>
      </c>
      <c r="M11" s="138" t="s">
        <v>179</v>
      </c>
      <c r="N11" s="144" t="s">
        <v>180</v>
      </c>
      <c r="O11" s="107">
        <v>655</v>
      </c>
    </row>
    <row r="12" spans="1:16" s="13" customFormat="1" ht="15.75" customHeight="1" x14ac:dyDescent="0.25">
      <c r="A12" s="44">
        <v>2</v>
      </c>
      <c r="B12" s="50" t="s">
        <v>78</v>
      </c>
      <c r="C12" s="18">
        <v>203893999</v>
      </c>
      <c r="D12" s="47">
        <v>3.12E-18</v>
      </c>
      <c r="E12" s="104" t="s">
        <v>9</v>
      </c>
      <c r="F12" s="50" t="s">
        <v>18</v>
      </c>
      <c r="G12" s="18">
        <v>203880992</v>
      </c>
      <c r="H12" s="47">
        <v>1.7599999999999999E-11</v>
      </c>
      <c r="I12" s="135">
        <v>8.8800000000000007E-15</v>
      </c>
      <c r="J12" s="159" t="s">
        <v>208</v>
      </c>
      <c r="K12" s="143">
        <v>13007</v>
      </c>
      <c r="L12" s="137" t="s">
        <v>122</v>
      </c>
      <c r="M12" s="138" t="s">
        <v>137</v>
      </c>
      <c r="N12" s="144" t="s">
        <v>138</v>
      </c>
      <c r="O12" s="107">
        <v>0</v>
      </c>
    </row>
    <row r="13" spans="1:16" s="13" customFormat="1" ht="15.75" customHeight="1" x14ac:dyDescent="0.25">
      <c r="A13" s="44">
        <v>3</v>
      </c>
      <c r="B13" s="50" t="s">
        <v>79</v>
      </c>
      <c r="C13" s="18">
        <v>138099161</v>
      </c>
      <c r="D13" s="47">
        <v>2.8900000000000002E-9</v>
      </c>
      <c r="E13" s="104" t="s">
        <v>9</v>
      </c>
      <c r="F13" s="50" t="s">
        <v>19</v>
      </c>
      <c r="G13" s="18">
        <v>138119952</v>
      </c>
      <c r="H13" s="47">
        <v>3.3400000000000001E-8</v>
      </c>
      <c r="I13" s="135">
        <v>1.4300000000000001E-6</v>
      </c>
      <c r="J13" s="159" t="s">
        <v>208</v>
      </c>
      <c r="K13" s="143">
        <v>20791</v>
      </c>
      <c r="L13" s="137" t="s">
        <v>9</v>
      </c>
      <c r="M13" s="138" t="s">
        <v>181</v>
      </c>
      <c r="N13" s="122">
        <v>1</v>
      </c>
      <c r="O13" s="107">
        <v>0</v>
      </c>
    </row>
    <row r="14" spans="1:16" s="13" customFormat="1" ht="15.75" customHeight="1" x14ac:dyDescent="0.25">
      <c r="A14" s="44">
        <v>4</v>
      </c>
      <c r="B14" s="50" t="s">
        <v>80</v>
      </c>
      <c r="C14" s="18">
        <v>156639888</v>
      </c>
      <c r="D14" s="47">
        <v>6.0699999999999999E-9</v>
      </c>
      <c r="E14" s="104" t="s">
        <v>9</v>
      </c>
      <c r="F14" s="50" t="s">
        <v>23</v>
      </c>
      <c r="G14" s="18">
        <v>156745112</v>
      </c>
      <c r="H14" s="47">
        <v>4.5499999999999998E-7</v>
      </c>
      <c r="I14" s="135">
        <v>0.49059839999999999</v>
      </c>
      <c r="J14" s="159" t="s">
        <v>208</v>
      </c>
      <c r="K14" s="143">
        <v>105224</v>
      </c>
      <c r="L14" s="137" t="s">
        <v>155</v>
      </c>
      <c r="M14" s="138" t="s">
        <v>182</v>
      </c>
      <c r="N14" s="144" t="s">
        <v>183</v>
      </c>
      <c r="O14" s="107">
        <v>109803</v>
      </c>
    </row>
    <row r="15" spans="1:16" s="13" customFormat="1" ht="15.75" customHeight="1" x14ac:dyDescent="0.25">
      <c r="A15" s="44">
        <v>6</v>
      </c>
      <c r="B15" s="50" t="s">
        <v>81</v>
      </c>
      <c r="C15" s="18">
        <v>12903957</v>
      </c>
      <c r="D15" s="47">
        <v>1.81E-42</v>
      </c>
      <c r="E15" s="104">
        <v>1.54E-7</v>
      </c>
      <c r="F15" s="50" t="s">
        <v>28</v>
      </c>
      <c r="G15" s="18">
        <v>12903435</v>
      </c>
      <c r="H15" s="47">
        <v>6.03E-12</v>
      </c>
      <c r="I15" s="135">
        <v>2.5100000000000001E-21</v>
      </c>
      <c r="J15" s="162" t="s">
        <v>208</v>
      </c>
      <c r="K15" s="143">
        <v>522</v>
      </c>
      <c r="L15" s="137" t="s">
        <v>156</v>
      </c>
      <c r="M15" s="138" t="s">
        <v>184</v>
      </c>
      <c r="N15" s="122">
        <v>1</v>
      </c>
      <c r="O15" s="107">
        <v>2458</v>
      </c>
    </row>
    <row r="16" spans="1:16" s="13" customFormat="1" ht="15.75" customHeight="1" x14ac:dyDescent="0.25">
      <c r="A16" s="44">
        <v>6</v>
      </c>
      <c r="B16" s="50" t="s">
        <v>82</v>
      </c>
      <c r="C16" s="18">
        <v>134173151</v>
      </c>
      <c r="D16" s="47">
        <v>1.9799999999999999E-11</v>
      </c>
      <c r="E16" s="104" t="s">
        <v>9</v>
      </c>
      <c r="F16" s="50" t="s">
        <v>31</v>
      </c>
      <c r="G16" s="18">
        <v>134214525</v>
      </c>
      <c r="H16" s="47">
        <v>4.6400000000000003E-11</v>
      </c>
      <c r="I16" s="135">
        <v>1.0675000000000001E-3</v>
      </c>
      <c r="J16" s="159" t="s">
        <v>208</v>
      </c>
      <c r="K16" s="143">
        <v>41374</v>
      </c>
      <c r="L16" s="137" t="s">
        <v>157</v>
      </c>
      <c r="M16" s="138" t="s">
        <v>185</v>
      </c>
      <c r="N16" s="144" t="s">
        <v>186</v>
      </c>
      <c r="O16" s="107">
        <v>4688</v>
      </c>
    </row>
    <row r="17" spans="1:16" s="13" customFormat="1" ht="15.75" customHeight="1" x14ac:dyDescent="0.25">
      <c r="A17" s="44">
        <v>6</v>
      </c>
      <c r="B17" s="50" t="s">
        <v>83</v>
      </c>
      <c r="C17" s="18">
        <v>161005610</v>
      </c>
      <c r="D17" s="47">
        <v>5.39E-39</v>
      </c>
      <c r="E17" s="104" t="s">
        <v>9</v>
      </c>
      <c r="F17" s="133" t="s">
        <v>34</v>
      </c>
      <c r="G17" s="18">
        <v>161010118</v>
      </c>
      <c r="H17" s="47">
        <v>3.08E-13</v>
      </c>
      <c r="I17" s="135">
        <v>5.7299999999999999E-39</v>
      </c>
      <c r="J17" s="159" t="s">
        <v>208</v>
      </c>
      <c r="K17" s="143">
        <v>4508</v>
      </c>
      <c r="L17" s="137" t="s">
        <v>127</v>
      </c>
      <c r="M17" s="138" t="s">
        <v>187</v>
      </c>
      <c r="N17" s="122">
        <v>1</v>
      </c>
      <c r="O17" s="108">
        <v>269397</v>
      </c>
      <c r="P17" s="12"/>
    </row>
    <row r="18" spans="1:16" s="13" customFormat="1" ht="15.75" customHeight="1" x14ac:dyDescent="0.25">
      <c r="A18" s="44">
        <v>7</v>
      </c>
      <c r="B18" s="50" t="s">
        <v>35</v>
      </c>
      <c r="C18" s="18">
        <v>129663496</v>
      </c>
      <c r="D18" s="47">
        <v>5.3399999999999998E-11</v>
      </c>
      <c r="E18" s="104">
        <v>2.2200000000000002E-9</v>
      </c>
      <c r="F18" s="50" t="s">
        <v>35</v>
      </c>
      <c r="G18" s="18">
        <v>129663496</v>
      </c>
      <c r="H18" s="47">
        <v>2.2200000000000002E-9</v>
      </c>
      <c r="I18" s="135">
        <v>5.3399999999999998E-11</v>
      </c>
      <c r="J18" s="162" t="s">
        <v>209</v>
      </c>
      <c r="K18" s="143">
        <v>0</v>
      </c>
      <c r="L18" s="137">
        <v>1</v>
      </c>
      <c r="M18" s="137">
        <v>1</v>
      </c>
      <c r="N18" s="122">
        <v>1</v>
      </c>
      <c r="O18" s="107">
        <v>0</v>
      </c>
    </row>
    <row r="19" spans="1:16" s="84" customFormat="1" ht="15.75" customHeight="1" x14ac:dyDescent="0.25">
      <c r="A19" s="44">
        <v>9</v>
      </c>
      <c r="B19" s="50" t="s">
        <v>84</v>
      </c>
      <c r="C19" s="18">
        <v>22098619</v>
      </c>
      <c r="D19" s="47">
        <v>2.2900000000000001E-98</v>
      </c>
      <c r="E19" s="104">
        <v>1.4399999999999999E-22</v>
      </c>
      <c r="F19" s="50" t="s">
        <v>41</v>
      </c>
      <c r="G19" s="18">
        <v>22119195</v>
      </c>
      <c r="H19" s="47">
        <v>4.6300000000000002E-32</v>
      </c>
      <c r="I19" s="135">
        <v>7.3300000000000004E-15</v>
      </c>
      <c r="J19" s="159" t="s">
        <v>208</v>
      </c>
      <c r="K19" s="143">
        <v>20576</v>
      </c>
      <c r="L19" s="137" t="s">
        <v>158</v>
      </c>
      <c r="M19" s="138" t="s">
        <v>189</v>
      </c>
      <c r="N19" s="144" t="s">
        <v>190</v>
      </c>
      <c r="O19" s="107">
        <v>121323</v>
      </c>
    </row>
    <row r="20" spans="1:16" s="13" customFormat="1" ht="15.75" customHeight="1" x14ac:dyDescent="0.25">
      <c r="A20" s="44">
        <v>9</v>
      </c>
      <c r="B20" s="50" t="s">
        <v>85</v>
      </c>
      <c r="C20" s="18">
        <v>136141870</v>
      </c>
      <c r="D20" s="47">
        <v>1.1900000000000001E-11</v>
      </c>
      <c r="E20" s="104" t="s">
        <v>9</v>
      </c>
      <c r="F20" s="50" t="s">
        <v>43</v>
      </c>
      <c r="G20" s="18">
        <v>136154304</v>
      </c>
      <c r="H20" s="47">
        <v>1.09E-7</v>
      </c>
      <c r="I20" s="135">
        <v>1.21E-10</v>
      </c>
      <c r="J20" s="159" t="s">
        <v>208</v>
      </c>
      <c r="K20" s="143">
        <v>12434</v>
      </c>
      <c r="L20" s="137" t="s">
        <v>159</v>
      </c>
      <c r="M20" s="138" t="s">
        <v>9</v>
      </c>
      <c r="N20" s="144" t="s">
        <v>9</v>
      </c>
      <c r="O20" s="107">
        <v>136</v>
      </c>
    </row>
    <row r="21" spans="1:16" s="13" customFormat="1" ht="15.75" customHeight="1" x14ac:dyDescent="0.25">
      <c r="A21" s="44">
        <v>12</v>
      </c>
      <c r="B21" s="50" t="s">
        <v>86</v>
      </c>
      <c r="C21" s="18">
        <v>112059557</v>
      </c>
      <c r="D21" s="47">
        <v>1.9300000000000001E-10</v>
      </c>
      <c r="E21" s="104" t="s">
        <v>9</v>
      </c>
      <c r="F21" s="50" t="s">
        <v>54</v>
      </c>
      <c r="G21" s="18">
        <v>111976776</v>
      </c>
      <c r="H21" s="47">
        <v>1.29E-7</v>
      </c>
      <c r="I21" s="135">
        <v>1.8500000000000001E-6</v>
      </c>
      <c r="J21" s="159" t="s">
        <v>208</v>
      </c>
      <c r="K21" s="143">
        <v>82781</v>
      </c>
      <c r="L21" s="137" t="s">
        <v>160</v>
      </c>
      <c r="M21" s="138" t="s">
        <v>191</v>
      </c>
      <c r="N21" s="144" t="s">
        <v>192</v>
      </c>
      <c r="O21" s="107">
        <v>92168</v>
      </c>
    </row>
    <row r="22" spans="1:16" s="13" customFormat="1" ht="15.75" customHeight="1" x14ac:dyDescent="0.25">
      <c r="A22" s="44">
        <v>13</v>
      </c>
      <c r="B22" s="50" t="s">
        <v>87</v>
      </c>
      <c r="C22" s="18">
        <v>111040681</v>
      </c>
      <c r="D22" s="47">
        <v>1.8299999999999999E-10</v>
      </c>
      <c r="E22" s="104" t="s">
        <v>9</v>
      </c>
      <c r="F22" s="50" t="s">
        <v>61</v>
      </c>
      <c r="G22" s="18">
        <v>110960943</v>
      </c>
      <c r="H22" s="47">
        <v>9.09E-8</v>
      </c>
      <c r="I22" s="135">
        <v>6.5600000000000005E-7</v>
      </c>
      <c r="J22" s="159" t="s">
        <v>208</v>
      </c>
      <c r="K22" s="143">
        <v>79738</v>
      </c>
      <c r="L22" s="137" t="s">
        <v>161</v>
      </c>
      <c r="M22" s="138" t="s">
        <v>193</v>
      </c>
      <c r="N22" s="144" t="s">
        <v>194</v>
      </c>
      <c r="O22" s="107">
        <v>88680</v>
      </c>
    </row>
    <row r="23" spans="1:16" s="13" customFormat="1" ht="15.75" customHeight="1" x14ac:dyDescent="0.25">
      <c r="A23" s="44">
        <v>14</v>
      </c>
      <c r="B23" s="50" t="s">
        <v>88</v>
      </c>
      <c r="C23" s="18">
        <v>100145710</v>
      </c>
      <c r="D23" s="47">
        <v>1.3799999999999999E-8</v>
      </c>
      <c r="E23" s="104" t="s">
        <v>9</v>
      </c>
      <c r="F23" s="50" t="s">
        <v>62</v>
      </c>
      <c r="G23" s="18">
        <v>100133942</v>
      </c>
      <c r="H23" s="47">
        <v>2.67E-7</v>
      </c>
      <c r="I23" s="135">
        <v>1.8600000000000001E-5</v>
      </c>
      <c r="J23" s="159" t="s">
        <v>208</v>
      </c>
      <c r="K23" s="143">
        <v>11768</v>
      </c>
      <c r="L23" s="137" t="s">
        <v>162</v>
      </c>
      <c r="M23" s="138" t="s">
        <v>195</v>
      </c>
      <c r="N23" s="144" t="s">
        <v>196</v>
      </c>
      <c r="O23" s="107">
        <v>0</v>
      </c>
    </row>
    <row r="24" spans="1:16" s="13" customFormat="1" ht="15.75" customHeight="1" x14ac:dyDescent="0.25">
      <c r="A24" s="44">
        <v>15</v>
      </c>
      <c r="B24" s="50" t="s">
        <v>89</v>
      </c>
      <c r="C24" s="18">
        <v>79124475</v>
      </c>
      <c r="D24" s="47">
        <v>4.4400000000000002E-16</v>
      </c>
      <c r="E24" s="104" t="s">
        <v>9</v>
      </c>
      <c r="F24" s="50" t="s">
        <v>65</v>
      </c>
      <c r="G24" s="18">
        <v>79029723</v>
      </c>
      <c r="H24" s="47">
        <v>1.21E-9</v>
      </c>
      <c r="I24" s="135">
        <v>3.1300000000000002E-8</v>
      </c>
      <c r="J24" s="159" t="s">
        <v>208</v>
      </c>
      <c r="K24" s="143">
        <v>94752</v>
      </c>
      <c r="L24" s="137" t="s">
        <v>163</v>
      </c>
      <c r="M24" s="138" t="s">
        <v>188</v>
      </c>
      <c r="N24" s="144" t="s">
        <v>197</v>
      </c>
      <c r="O24" s="107">
        <v>88573</v>
      </c>
    </row>
    <row r="25" spans="1:16" s="13" customFormat="1" ht="15.75" customHeight="1" x14ac:dyDescent="0.25">
      <c r="A25" s="44">
        <v>19</v>
      </c>
      <c r="B25" s="50" t="s">
        <v>90</v>
      </c>
      <c r="C25" s="18">
        <v>11188247</v>
      </c>
      <c r="D25" s="47">
        <v>4.4400000000000004E-15</v>
      </c>
      <c r="E25" s="104" t="s">
        <v>9</v>
      </c>
      <c r="F25" s="50" t="s">
        <v>73</v>
      </c>
      <c r="G25" s="18">
        <v>11163601</v>
      </c>
      <c r="H25" s="47">
        <v>9.7300000000000005E-10</v>
      </c>
      <c r="I25" s="135">
        <v>2.7299999999999999E-11</v>
      </c>
      <c r="J25" s="159" t="s">
        <v>208</v>
      </c>
      <c r="K25" s="143">
        <v>24646</v>
      </c>
      <c r="L25" s="137" t="s">
        <v>164</v>
      </c>
      <c r="M25" s="138" t="s">
        <v>198</v>
      </c>
      <c r="N25" s="144" t="s">
        <v>199</v>
      </c>
      <c r="O25" s="107">
        <v>4076</v>
      </c>
    </row>
    <row r="26" spans="1:16" s="13" customFormat="1" ht="15.75" customHeight="1" thickBot="1" x14ac:dyDescent="0.3">
      <c r="A26" s="45">
        <v>21</v>
      </c>
      <c r="B26" s="51" t="s">
        <v>91</v>
      </c>
      <c r="C26" s="22">
        <v>35593827</v>
      </c>
      <c r="D26" s="48">
        <v>1.3299999999999999E-15</v>
      </c>
      <c r="E26" s="105" t="s">
        <v>9</v>
      </c>
      <c r="F26" s="51" t="s">
        <v>75</v>
      </c>
      <c r="G26" s="22">
        <v>35599128</v>
      </c>
      <c r="H26" s="48">
        <v>4.2199999999999999E-10</v>
      </c>
      <c r="I26" s="136">
        <v>1.3299999999999999E-13</v>
      </c>
      <c r="J26" s="160" t="s">
        <v>208</v>
      </c>
      <c r="K26" s="145">
        <v>5301</v>
      </c>
      <c r="L26" s="146" t="s">
        <v>165</v>
      </c>
      <c r="M26" s="147" t="s">
        <v>200</v>
      </c>
      <c r="N26" s="148" t="s">
        <v>201</v>
      </c>
      <c r="O26" s="109">
        <v>0</v>
      </c>
    </row>
    <row r="27" spans="1:16" s="13" customFormat="1" ht="15.75" customHeight="1" thickTop="1" x14ac:dyDescent="0.25">
      <c r="A27" s="23"/>
      <c r="B27" s="23"/>
      <c r="C27" s="16"/>
      <c r="D27" s="24"/>
      <c r="E27" s="24"/>
      <c r="F27" s="23"/>
      <c r="G27" s="24"/>
      <c r="H27" s="21"/>
      <c r="I27" s="21"/>
      <c r="J27" s="21"/>
      <c r="O27" s="53" t="s">
        <v>108</v>
      </c>
    </row>
    <row r="28" spans="1:16" s="13" customFormat="1" ht="15.75" customHeight="1" x14ac:dyDescent="0.25">
      <c r="A28" s="36" t="s">
        <v>118</v>
      </c>
      <c r="B28" s="36"/>
      <c r="C28" s="25"/>
      <c r="D28" s="24"/>
      <c r="E28" s="24"/>
      <c r="F28" s="23"/>
      <c r="G28" s="24"/>
      <c r="H28" s="26"/>
      <c r="I28" s="26"/>
      <c r="J28" s="26"/>
      <c r="O28" s="53" t="s">
        <v>202</v>
      </c>
    </row>
    <row r="29" spans="1:16" s="13" customFormat="1" ht="15.75" customHeight="1" x14ac:dyDescent="0.25">
      <c r="A29" s="36"/>
      <c r="B29" s="36"/>
      <c r="C29" s="25"/>
      <c r="D29" s="24"/>
      <c r="E29" s="24"/>
      <c r="F29" s="23"/>
      <c r="G29" s="24"/>
      <c r="H29" s="26"/>
      <c r="I29" s="26"/>
      <c r="J29" s="26"/>
    </row>
    <row r="30" spans="1:16" s="13" customFormat="1" ht="15.75" customHeight="1" x14ac:dyDescent="0.25">
      <c r="A30" s="36" t="s">
        <v>174</v>
      </c>
      <c r="B30" s="36"/>
      <c r="C30" s="25"/>
      <c r="D30" s="24"/>
      <c r="E30" s="24"/>
      <c r="F30" s="23"/>
      <c r="G30" s="24"/>
      <c r="H30" s="26"/>
      <c r="I30" s="26"/>
      <c r="J30" s="26"/>
    </row>
    <row r="31" spans="1:16" s="13" customFormat="1" ht="15.75" customHeight="1" x14ac:dyDescent="0.25">
      <c r="A31" s="36" t="s">
        <v>178</v>
      </c>
      <c r="B31" s="36"/>
      <c r="C31" s="25"/>
      <c r="D31" s="24"/>
      <c r="E31" s="24"/>
      <c r="F31" s="23"/>
      <c r="G31" s="24"/>
      <c r="H31" s="23"/>
      <c r="I31" s="24"/>
      <c r="J31" s="24"/>
    </row>
    <row r="32" spans="1:16" s="13" customFormat="1" ht="15.75" customHeight="1" x14ac:dyDescent="0.25">
      <c r="A32" s="36" t="s">
        <v>176</v>
      </c>
      <c r="B32" s="36"/>
      <c r="C32" s="25"/>
      <c r="D32" s="24"/>
      <c r="E32" s="24"/>
      <c r="F32" s="26"/>
      <c r="G32" s="26"/>
      <c r="H32" s="23"/>
      <c r="I32" s="24"/>
      <c r="J32" s="24"/>
    </row>
    <row r="33" spans="1:10" s="13" customFormat="1" ht="15.75" customHeight="1" x14ac:dyDescent="0.25">
      <c r="A33" s="36" t="s">
        <v>177</v>
      </c>
      <c r="B33" s="36"/>
      <c r="C33" s="3"/>
      <c r="D33" s="24"/>
      <c r="E33" s="24"/>
      <c r="F33" s="27"/>
      <c r="G33" s="23"/>
      <c r="H33" s="24"/>
      <c r="I33" s="27"/>
      <c r="J33" s="27"/>
    </row>
    <row r="34" spans="1:10" s="13" customFormat="1" ht="15.75" customHeight="1" x14ac:dyDescent="0.25">
      <c r="C34" s="3"/>
      <c r="D34" s="24"/>
      <c r="E34" s="24"/>
      <c r="F34" s="27"/>
      <c r="G34" s="23"/>
      <c r="H34" s="24"/>
      <c r="I34" s="27"/>
      <c r="J34" s="27"/>
    </row>
    <row r="35" spans="1:10" s="13" customFormat="1" ht="15.75" customHeight="1" x14ac:dyDescent="0.25">
      <c r="D35" s="24"/>
      <c r="E35" s="24"/>
      <c r="F35" s="27"/>
      <c r="G35" s="23"/>
      <c r="H35" s="24"/>
      <c r="I35" s="27"/>
      <c r="J35" s="27"/>
    </row>
    <row r="36" spans="1:10" s="13" customFormat="1" ht="15.75" customHeight="1" x14ac:dyDescent="0.25">
      <c r="C36" s="3"/>
      <c r="D36" s="24"/>
      <c r="E36" s="24"/>
      <c r="F36" s="23"/>
      <c r="G36" s="24"/>
      <c r="H36" s="27"/>
      <c r="I36" s="27"/>
      <c r="J36" s="27"/>
    </row>
    <row r="37" spans="1:10" s="13" customFormat="1" ht="15.75" customHeight="1" x14ac:dyDescent="0.25">
      <c r="A37" s="3"/>
      <c r="C37" s="16"/>
      <c r="D37" s="24"/>
      <c r="E37" s="24"/>
      <c r="F37" s="23"/>
      <c r="G37" s="24"/>
      <c r="H37" s="27"/>
      <c r="I37" s="27"/>
      <c r="J37" s="27"/>
    </row>
    <row r="38" spans="1:10" s="13" customFormat="1" ht="15.75" customHeight="1" x14ac:dyDescent="0.25">
      <c r="A38" s="3"/>
      <c r="C38" s="16"/>
      <c r="D38" s="24"/>
      <c r="E38" s="24"/>
      <c r="F38" s="23"/>
      <c r="G38" s="24"/>
      <c r="H38" s="27"/>
      <c r="I38" s="27"/>
      <c r="J38" s="27"/>
    </row>
    <row r="39" spans="1:10" s="13" customFormat="1" ht="15.75" customHeight="1" x14ac:dyDescent="0.25">
      <c r="A39" s="3"/>
      <c r="C39" s="16"/>
      <c r="D39" s="24"/>
      <c r="E39" s="24"/>
      <c r="F39" s="23"/>
      <c r="G39" s="24"/>
      <c r="H39" s="20"/>
      <c r="I39" s="20"/>
      <c r="J39" s="20"/>
    </row>
    <row r="40" spans="1:10" s="13" customFormat="1" ht="15.75" customHeight="1" x14ac:dyDescent="0.25">
      <c r="A40" s="3"/>
      <c r="C40" s="16"/>
      <c r="D40" s="24"/>
      <c r="E40" s="24"/>
      <c r="F40" s="23"/>
      <c r="G40" s="24"/>
      <c r="H40" s="20"/>
      <c r="I40" s="20"/>
      <c r="J40" s="20"/>
    </row>
    <row r="41" spans="1:10" s="13" customFormat="1" ht="15.75" customHeight="1" x14ac:dyDescent="0.25">
      <c r="A41" s="3"/>
      <c r="C41" s="16"/>
      <c r="D41" s="24"/>
      <c r="E41" s="24"/>
      <c r="F41" s="23"/>
      <c r="G41" s="24"/>
      <c r="H41" s="20"/>
      <c r="I41" s="20"/>
      <c r="J41" s="20"/>
    </row>
    <row r="42" spans="1:10" s="13" customFormat="1" ht="15.75" customHeight="1" x14ac:dyDescent="0.25">
      <c r="A42" s="3"/>
      <c r="C42" s="16"/>
      <c r="D42" s="24"/>
      <c r="E42" s="24"/>
      <c r="F42" s="23"/>
      <c r="G42" s="24"/>
      <c r="H42" s="20"/>
      <c r="I42" s="20"/>
      <c r="J42" s="20"/>
    </row>
    <row r="43" spans="1:10" s="13" customFormat="1" ht="15.75" customHeight="1" x14ac:dyDescent="0.25">
      <c r="A43" s="12"/>
      <c r="C43" s="16"/>
      <c r="D43" s="24"/>
      <c r="E43" s="24"/>
      <c r="F43" s="23"/>
      <c r="G43" s="24"/>
      <c r="H43" s="27"/>
      <c r="I43" s="27"/>
      <c r="J43" s="27"/>
    </row>
    <row r="44" spans="1:10" s="13" customFormat="1" ht="15.75" customHeight="1" x14ac:dyDescent="0.25">
      <c r="A44" s="12"/>
      <c r="C44" s="16"/>
      <c r="D44" s="24"/>
      <c r="E44" s="24"/>
      <c r="F44" s="23"/>
      <c r="G44" s="24"/>
      <c r="H44" s="27"/>
      <c r="I44" s="27"/>
      <c r="J44" s="27"/>
    </row>
    <row r="45" spans="1:10" s="13" customFormat="1" ht="15.75" customHeight="1" x14ac:dyDescent="0.25">
      <c r="A45" s="12"/>
      <c r="C45" s="16"/>
      <c r="D45" s="24"/>
      <c r="E45" s="24"/>
      <c r="F45" s="23"/>
      <c r="G45" s="24"/>
      <c r="H45" s="27"/>
      <c r="I45" s="27"/>
      <c r="J45" s="27"/>
    </row>
  </sheetData>
  <mergeCells count="2">
    <mergeCell ref="B8:E8"/>
    <mergeCell ref="F8:I8"/>
  </mergeCells>
  <conditionalFormatting sqref="G33:G35 F8:F45">
    <cfRule type="expression" dxfId="1" priority="6">
      <formula>A</formula>
    </cfRule>
  </conditionalFormatting>
  <conditionalFormatting sqref="H31:H32">
    <cfRule type="expression" dxfId="0" priority="3">
      <formula>A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18B73-A44D-430E-8C1B-F95EEC3DF8D9}">
  <dimension ref="A1:K143"/>
  <sheetViews>
    <sheetView tabSelected="1" workbookViewId="0">
      <selection activeCell="D6" sqref="D6"/>
    </sheetView>
  </sheetViews>
  <sheetFormatPr defaultRowHeight="15" x14ac:dyDescent="0.25"/>
  <cols>
    <col min="2" max="2" width="14.140625" customWidth="1"/>
    <col min="3" max="3" width="14.28515625" customWidth="1"/>
    <col min="4" max="4" width="14.7109375" customWidth="1"/>
    <col min="5" max="5" width="27" customWidth="1"/>
    <col min="6" max="6" width="45.28515625" customWidth="1"/>
    <col min="7" max="7" width="15.5703125" customWidth="1"/>
    <col min="8" max="8" width="15.85546875" customWidth="1"/>
    <col min="9" max="9" width="18.7109375" customWidth="1"/>
    <col min="10" max="10" width="50" customWidth="1"/>
  </cols>
  <sheetData>
    <row r="1" spans="1:10" x14ac:dyDescent="0.25">
      <c r="A1" s="1" t="s">
        <v>223</v>
      </c>
    </row>
    <row r="2" spans="1:10" x14ac:dyDescent="0.25">
      <c r="A2" s="1"/>
    </row>
    <row r="3" spans="1:10" x14ac:dyDescent="0.25">
      <c r="A3" s="37" t="s">
        <v>106</v>
      </c>
    </row>
    <row r="4" spans="1:10" x14ac:dyDescent="0.25">
      <c r="A4" s="37" t="s">
        <v>98</v>
      </c>
    </row>
    <row r="5" spans="1:10" x14ac:dyDescent="0.25">
      <c r="A5" s="37"/>
    </row>
    <row r="6" spans="1:10" x14ac:dyDescent="0.25">
      <c r="A6" s="36" t="s">
        <v>170</v>
      </c>
    </row>
    <row r="7" spans="1:10" x14ac:dyDescent="0.25">
      <c r="A7" s="131" t="s">
        <v>206</v>
      </c>
    </row>
    <row r="8" spans="1:10" ht="15.75" thickBot="1" x14ac:dyDescent="0.3"/>
    <row r="9" spans="1:10" ht="18.75" thickTop="1" thickBot="1" x14ac:dyDescent="0.3">
      <c r="A9" s="132" t="s">
        <v>175</v>
      </c>
      <c r="B9" s="130" t="s">
        <v>171</v>
      </c>
      <c r="C9" s="55" t="s">
        <v>76</v>
      </c>
      <c r="D9" s="97" t="s">
        <v>116</v>
      </c>
      <c r="E9" s="102" t="s">
        <v>117</v>
      </c>
      <c r="F9" s="102" t="s">
        <v>109</v>
      </c>
      <c r="G9" s="102" t="s">
        <v>216</v>
      </c>
      <c r="H9" s="54" t="s">
        <v>113</v>
      </c>
      <c r="I9" s="101" t="s">
        <v>215</v>
      </c>
      <c r="J9" s="52" t="s">
        <v>112</v>
      </c>
    </row>
    <row r="10" spans="1:10" ht="15.75" thickTop="1" x14ac:dyDescent="0.25">
      <c r="A10" s="17">
        <v>1</v>
      </c>
      <c r="B10" s="66" t="s">
        <v>1</v>
      </c>
      <c r="C10" s="17">
        <v>1</v>
      </c>
      <c r="D10" s="18">
        <v>56962821</v>
      </c>
      <c r="E10" s="73" t="s">
        <v>110</v>
      </c>
      <c r="F10" s="73" t="s">
        <v>111</v>
      </c>
      <c r="G10" s="14" t="s">
        <v>92</v>
      </c>
      <c r="H10" s="19" t="s">
        <v>93</v>
      </c>
      <c r="I10" s="19">
        <v>-0.1046</v>
      </c>
      <c r="J10" s="70" t="s">
        <v>92</v>
      </c>
    </row>
    <row r="11" spans="1:10" x14ac:dyDescent="0.25">
      <c r="A11" s="17">
        <v>2</v>
      </c>
      <c r="B11" s="66" t="s">
        <v>2</v>
      </c>
      <c r="C11" s="17">
        <v>1</v>
      </c>
      <c r="D11" s="18">
        <v>109821511</v>
      </c>
      <c r="E11" s="73" t="s">
        <v>110</v>
      </c>
      <c r="F11" s="73" t="s">
        <v>111</v>
      </c>
      <c r="G11" s="17" t="s">
        <v>94</v>
      </c>
      <c r="H11" s="19" t="s">
        <v>93</v>
      </c>
      <c r="I11" s="19">
        <v>-0.1033</v>
      </c>
      <c r="J11" s="71" t="s">
        <v>94</v>
      </c>
    </row>
    <row r="12" spans="1:10" x14ac:dyDescent="0.25">
      <c r="A12" s="17">
        <v>3</v>
      </c>
      <c r="B12" s="66" t="s">
        <v>5</v>
      </c>
      <c r="C12" s="17">
        <v>1</v>
      </c>
      <c r="D12" s="18">
        <v>154426264</v>
      </c>
      <c r="E12" s="73" t="s">
        <v>110</v>
      </c>
      <c r="F12" s="73" t="s">
        <v>111</v>
      </c>
      <c r="G12" s="17" t="s">
        <v>92</v>
      </c>
      <c r="H12" s="19" t="s">
        <v>93</v>
      </c>
      <c r="I12" s="19">
        <v>4.9099999999999998E-2</v>
      </c>
      <c r="J12" s="71" t="s">
        <v>93</v>
      </c>
    </row>
    <row r="13" spans="1:10" x14ac:dyDescent="0.25">
      <c r="A13" s="17">
        <v>4</v>
      </c>
      <c r="B13" s="66" t="s">
        <v>7</v>
      </c>
      <c r="C13" s="17">
        <v>1</v>
      </c>
      <c r="D13" s="18">
        <v>169093557</v>
      </c>
      <c r="E13" s="73" t="s">
        <v>110</v>
      </c>
      <c r="F13" s="73" t="s">
        <v>111</v>
      </c>
      <c r="G13" s="17" t="s">
        <v>92</v>
      </c>
      <c r="H13" s="19" t="s">
        <v>93</v>
      </c>
      <c r="I13" s="19">
        <v>-4.3499999999999997E-2</v>
      </c>
      <c r="J13" s="71" t="s">
        <v>92</v>
      </c>
    </row>
    <row r="14" spans="1:10" x14ac:dyDescent="0.25">
      <c r="A14" s="17">
        <v>5</v>
      </c>
      <c r="B14" s="66" t="s">
        <v>8</v>
      </c>
      <c r="C14" s="17">
        <v>1</v>
      </c>
      <c r="D14" s="18">
        <v>200646073</v>
      </c>
      <c r="E14" s="73" t="s">
        <v>110</v>
      </c>
      <c r="F14" s="73" t="s">
        <v>111</v>
      </c>
      <c r="G14" s="17" t="s">
        <v>92</v>
      </c>
      <c r="H14" s="19" t="s">
        <v>93</v>
      </c>
      <c r="I14" s="19">
        <v>-4.24E-2</v>
      </c>
      <c r="J14" s="71" t="s">
        <v>92</v>
      </c>
    </row>
    <row r="15" spans="1:10" x14ac:dyDescent="0.25">
      <c r="A15" s="17">
        <v>6</v>
      </c>
      <c r="B15" s="66" t="s">
        <v>10</v>
      </c>
      <c r="C15" s="17">
        <v>1</v>
      </c>
      <c r="D15" s="18">
        <v>201872264</v>
      </c>
      <c r="E15" s="73" t="s">
        <v>110</v>
      </c>
      <c r="F15" s="73" t="s">
        <v>111</v>
      </c>
      <c r="G15" s="17" t="s">
        <v>92</v>
      </c>
      <c r="H15" s="19" t="s">
        <v>93</v>
      </c>
      <c r="I15" s="19">
        <v>4.9700000000000001E-2</v>
      </c>
      <c r="J15" s="71" t="s">
        <v>93</v>
      </c>
    </row>
    <row r="16" spans="1:10" x14ac:dyDescent="0.25">
      <c r="A16" s="17">
        <v>7</v>
      </c>
      <c r="B16" s="66" t="s">
        <v>11</v>
      </c>
      <c r="C16" s="17">
        <v>2</v>
      </c>
      <c r="D16" s="18">
        <v>19942473</v>
      </c>
      <c r="E16" s="73" t="s">
        <v>110</v>
      </c>
      <c r="F16" s="73" t="s">
        <v>111</v>
      </c>
      <c r="G16" s="17" t="s">
        <v>94</v>
      </c>
      <c r="H16" s="19" t="s">
        <v>95</v>
      </c>
      <c r="I16" s="19">
        <v>9.8000000000000004E-2</v>
      </c>
      <c r="J16" s="71" t="s">
        <v>95</v>
      </c>
    </row>
    <row r="17" spans="1:11" x14ac:dyDescent="0.25">
      <c r="A17" s="17">
        <v>8</v>
      </c>
      <c r="B17" s="66" t="s">
        <v>13</v>
      </c>
      <c r="C17" s="17">
        <v>2</v>
      </c>
      <c r="D17" s="18">
        <v>21286057</v>
      </c>
      <c r="E17" s="73" t="s">
        <v>110</v>
      </c>
      <c r="F17" s="73" t="s">
        <v>111</v>
      </c>
      <c r="G17" s="17" t="s">
        <v>94</v>
      </c>
      <c r="H17" s="19" t="s">
        <v>95</v>
      </c>
      <c r="I17" s="19">
        <v>7.3499999999999996E-2</v>
      </c>
      <c r="J17" s="71" t="s">
        <v>95</v>
      </c>
    </row>
    <row r="18" spans="1:11" x14ac:dyDescent="0.25">
      <c r="A18" s="17">
        <v>9</v>
      </c>
      <c r="B18" s="66" t="s">
        <v>14</v>
      </c>
      <c r="C18" s="17">
        <v>2</v>
      </c>
      <c r="D18" s="18">
        <v>44073881</v>
      </c>
      <c r="E18" s="73" t="s">
        <v>110</v>
      </c>
      <c r="F18" s="73" t="s">
        <v>111</v>
      </c>
      <c r="G18" s="17" t="s">
        <v>92</v>
      </c>
      <c r="H18" s="19" t="s">
        <v>93</v>
      </c>
      <c r="I18" s="19">
        <v>5.9799999999999999E-2</v>
      </c>
      <c r="J18" s="71" t="s">
        <v>93</v>
      </c>
    </row>
    <row r="19" spans="1:11" x14ac:dyDescent="0.25">
      <c r="A19" s="17">
        <v>10</v>
      </c>
      <c r="B19" s="66" t="s">
        <v>15</v>
      </c>
      <c r="C19" s="17">
        <v>2</v>
      </c>
      <c r="D19" s="18">
        <v>85809989</v>
      </c>
      <c r="E19" s="73" t="s">
        <v>110</v>
      </c>
      <c r="F19" s="73" t="s">
        <v>111</v>
      </c>
      <c r="G19" s="17" t="s">
        <v>92</v>
      </c>
      <c r="H19" s="19" t="s">
        <v>93</v>
      </c>
      <c r="I19" s="19">
        <v>4.5100000000000001E-2</v>
      </c>
      <c r="J19" s="71" t="s">
        <v>93</v>
      </c>
    </row>
    <row r="20" spans="1:11" x14ac:dyDescent="0.25">
      <c r="A20" s="17">
        <v>11</v>
      </c>
      <c r="B20" s="66" t="s">
        <v>16</v>
      </c>
      <c r="C20" s="17">
        <v>2</v>
      </c>
      <c r="D20" s="18">
        <v>145801461</v>
      </c>
      <c r="E20" s="73" t="s">
        <v>110</v>
      </c>
      <c r="F20" s="73" t="s">
        <v>111</v>
      </c>
      <c r="G20" s="17" t="s">
        <v>92</v>
      </c>
      <c r="H20" s="19" t="s">
        <v>93</v>
      </c>
      <c r="I20" s="19">
        <v>-4.2099999999999999E-2</v>
      </c>
      <c r="J20" s="71" t="s">
        <v>92</v>
      </c>
    </row>
    <row r="21" spans="1:11" x14ac:dyDescent="0.25">
      <c r="A21" s="17">
        <v>12</v>
      </c>
      <c r="B21" s="66" t="s">
        <v>18</v>
      </c>
      <c r="C21" s="17">
        <v>2</v>
      </c>
      <c r="D21" s="18">
        <v>203880992</v>
      </c>
      <c r="E21" s="73" t="s">
        <v>110</v>
      </c>
      <c r="F21" s="73" t="s">
        <v>111</v>
      </c>
      <c r="G21" s="17" t="s">
        <v>94</v>
      </c>
      <c r="H21" s="19" t="s">
        <v>95</v>
      </c>
      <c r="I21" s="19">
        <v>0.1027</v>
      </c>
      <c r="J21" s="71" t="s">
        <v>95</v>
      </c>
    </row>
    <row r="22" spans="1:11" x14ac:dyDescent="0.25">
      <c r="A22" s="17">
        <v>13</v>
      </c>
      <c r="B22" s="66" t="s">
        <v>19</v>
      </c>
      <c r="C22" s="17">
        <v>3</v>
      </c>
      <c r="D22" s="18">
        <v>138119952</v>
      </c>
      <c r="E22" s="73" t="s">
        <v>110</v>
      </c>
      <c r="F22" s="73" t="s">
        <v>111</v>
      </c>
      <c r="G22" s="17" t="s">
        <v>92</v>
      </c>
      <c r="H22" s="19" t="s">
        <v>93</v>
      </c>
      <c r="I22" s="19">
        <v>-6.0900000000000003E-2</v>
      </c>
      <c r="J22" s="71" t="s">
        <v>92</v>
      </c>
    </row>
    <row r="23" spans="1:11" x14ac:dyDescent="0.25">
      <c r="A23" s="17">
        <v>14</v>
      </c>
      <c r="B23" s="66" t="s">
        <v>21</v>
      </c>
      <c r="C23" s="17">
        <v>4</v>
      </c>
      <c r="D23" s="18">
        <v>148288067</v>
      </c>
      <c r="E23" s="73" t="s">
        <v>110</v>
      </c>
      <c r="F23" s="73" t="s">
        <v>111</v>
      </c>
      <c r="G23" s="17" t="s">
        <v>92</v>
      </c>
      <c r="H23" s="19" t="s">
        <v>95</v>
      </c>
      <c r="I23" s="19">
        <v>6.2600000000000003E-2</v>
      </c>
      <c r="J23" s="71" t="s">
        <v>95</v>
      </c>
    </row>
    <row r="24" spans="1:11" x14ac:dyDescent="0.25">
      <c r="A24" s="17">
        <v>15</v>
      </c>
      <c r="B24" s="66" t="s">
        <v>22</v>
      </c>
      <c r="C24" s="17">
        <v>4</v>
      </c>
      <c r="D24" s="18">
        <v>156635309</v>
      </c>
      <c r="E24" s="73" t="s">
        <v>110</v>
      </c>
      <c r="F24" s="73" t="s">
        <v>111</v>
      </c>
      <c r="G24" s="17" t="s">
        <v>94</v>
      </c>
      <c r="H24" s="19" t="s">
        <v>95</v>
      </c>
      <c r="I24" s="19">
        <v>-6.0699999999999997E-2</v>
      </c>
      <c r="J24" s="71" t="s">
        <v>94</v>
      </c>
    </row>
    <row r="25" spans="1:11" x14ac:dyDescent="0.25">
      <c r="A25" s="17">
        <v>16</v>
      </c>
      <c r="B25" s="66" t="s">
        <v>24</v>
      </c>
      <c r="C25" s="17">
        <v>5</v>
      </c>
      <c r="D25" s="18">
        <v>131667353</v>
      </c>
      <c r="E25" s="73" t="s">
        <v>110</v>
      </c>
      <c r="F25" s="73" t="s">
        <v>111</v>
      </c>
      <c r="G25" s="17" t="s">
        <v>94</v>
      </c>
      <c r="H25" s="19" t="s">
        <v>95</v>
      </c>
      <c r="I25" s="19">
        <v>-7.1300000000000002E-2</v>
      </c>
      <c r="J25" s="71" t="s">
        <v>94</v>
      </c>
    </row>
    <row r="26" spans="1:11" x14ac:dyDescent="0.25">
      <c r="A26" s="17">
        <v>17</v>
      </c>
      <c r="B26" s="66" t="s">
        <v>25</v>
      </c>
      <c r="C26" s="17">
        <v>5</v>
      </c>
      <c r="D26" s="18">
        <v>142516897</v>
      </c>
      <c r="E26" s="73" t="s">
        <v>110</v>
      </c>
      <c r="F26" s="73" t="s">
        <v>111</v>
      </c>
      <c r="G26" s="17" t="s">
        <v>92</v>
      </c>
      <c r="H26" s="19" t="s">
        <v>93</v>
      </c>
      <c r="I26" s="19">
        <v>4.48E-2</v>
      </c>
      <c r="J26" s="71" t="s">
        <v>93</v>
      </c>
    </row>
    <row r="27" spans="1:11" x14ac:dyDescent="0.25">
      <c r="A27" s="17">
        <v>18</v>
      </c>
      <c r="B27" s="66" t="s">
        <v>27</v>
      </c>
      <c r="C27" s="17">
        <v>6</v>
      </c>
      <c r="D27" s="18">
        <v>12900977</v>
      </c>
      <c r="E27" s="73" t="s">
        <v>110</v>
      </c>
      <c r="F27" s="73" t="s">
        <v>111</v>
      </c>
      <c r="G27" s="17" t="s">
        <v>94</v>
      </c>
      <c r="H27" s="19" t="s">
        <v>92</v>
      </c>
      <c r="I27" s="19">
        <v>-8.6099999999999996E-2</v>
      </c>
      <c r="J27" s="71" t="s">
        <v>94</v>
      </c>
    </row>
    <row r="28" spans="1:11" x14ac:dyDescent="0.25">
      <c r="A28" s="17">
        <v>19</v>
      </c>
      <c r="B28" s="66" t="s">
        <v>29</v>
      </c>
      <c r="C28" s="17">
        <v>6</v>
      </c>
      <c r="D28" s="18">
        <v>39174922</v>
      </c>
      <c r="E28" s="73" t="s">
        <v>110</v>
      </c>
      <c r="F28" s="73" t="s">
        <v>111</v>
      </c>
      <c r="G28" s="17" t="s">
        <v>92</v>
      </c>
      <c r="H28" s="19" t="s">
        <v>93</v>
      </c>
      <c r="I28" s="19">
        <v>5.5100000000000003E-2</v>
      </c>
      <c r="J28" s="71" t="s">
        <v>93</v>
      </c>
    </row>
    <row r="29" spans="1:11" ht="15.75" thickBot="1" x14ac:dyDescent="0.3">
      <c r="A29" s="17">
        <v>20</v>
      </c>
      <c r="B29" s="66" t="s">
        <v>30</v>
      </c>
      <c r="C29" s="17">
        <v>6</v>
      </c>
      <c r="D29" s="18">
        <v>134209837</v>
      </c>
      <c r="E29" s="73" t="s">
        <v>110</v>
      </c>
      <c r="F29" s="73" t="s">
        <v>111</v>
      </c>
      <c r="G29" s="17" t="s">
        <v>92</v>
      </c>
      <c r="H29" s="19" t="s">
        <v>93</v>
      </c>
      <c r="I29" s="19">
        <v>6.2E-2</v>
      </c>
      <c r="J29" s="71" t="s">
        <v>93</v>
      </c>
    </row>
    <row r="30" spans="1:11" x14ac:dyDescent="0.25">
      <c r="A30" s="57">
        <v>21</v>
      </c>
      <c r="B30" s="67" t="s">
        <v>33</v>
      </c>
      <c r="C30" s="58">
        <v>6</v>
      </c>
      <c r="D30" s="59">
        <v>160740721</v>
      </c>
      <c r="E30" s="58" t="s">
        <v>110</v>
      </c>
      <c r="F30" s="65" t="s">
        <v>111</v>
      </c>
      <c r="G30" s="58" t="s">
        <v>94</v>
      </c>
      <c r="H30" s="60" t="s">
        <v>95</v>
      </c>
      <c r="I30" s="85">
        <v>7.9299999999999995E-2</v>
      </c>
      <c r="J30" s="75" t="s">
        <v>95</v>
      </c>
      <c r="K30" s="77" t="s">
        <v>115</v>
      </c>
    </row>
    <row r="31" spans="1:11" ht="15.75" thickBot="1" x14ac:dyDescent="0.3">
      <c r="A31" s="61">
        <v>22</v>
      </c>
      <c r="B31" s="68" t="s">
        <v>34</v>
      </c>
      <c r="C31" s="62">
        <v>6</v>
      </c>
      <c r="D31" s="63">
        <v>161010118</v>
      </c>
      <c r="E31" s="62" t="s">
        <v>96</v>
      </c>
      <c r="F31" s="163" t="s">
        <v>111</v>
      </c>
      <c r="G31" s="62" t="s">
        <v>95</v>
      </c>
      <c r="H31" s="64" t="s">
        <v>94</v>
      </c>
      <c r="I31" s="86">
        <v>0.27787040000000002</v>
      </c>
      <c r="J31" s="76" t="s">
        <v>94</v>
      </c>
      <c r="K31" s="77"/>
    </row>
    <row r="32" spans="1:11" x14ac:dyDescent="0.25">
      <c r="A32" s="17">
        <v>23</v>
      </c>
      <c r="B32" s="66" t="s">
        <v>35</v>
      </c>
      <c r="C32" s="17">
        <v>7</v>
      </c>
      <c r="D32" s="18">
        <v>129663496</v>
      </c>
      <c r="E32" s="17" t="s">
        <v>110</v>
      </c>
      <c r="F32" s="73" t="s">
        <v>111</v>
      </c>
      <c r="G32" s="17" t="s">
        <v>92</v>
      </c>
      <c r="H32" s="19" t="s">
        <v>93</v>
      </c>
      <c r="I32" s="19">
        <v>-7.7100000000000002E-2</v>
      </c>
      <c r="J32" s="71" t="s">
        <v>92</v>
      </c>
    </row>
    <row r="33" spans="1:11" x14ac:dyDescent="0.25">
      <c r="A33" s="17">
        <v>24</v>
      </c>
      <c r="B33" s="66" t="s">
        <v>36</v>
      </c>
      <c r="C33" s="17">
        <v>7</v>
      </c>
      <c r="D33" s="18">
        <v>139757136</v>
      </c>
      <c r="E33" s="17" t="s">
        <v>110</v>
      </c>
      <c r="F33" s="73" t="s">
        <v>111</v>
      </c>
      <c r="G33" s="17" t="s">
        <v>94</v>
      </c>
      <c r="H33" s="19" t="s">
        <v>93</v>
      </c>
      <c r="I33" s="19">
        <v>-5.3900000000000003E-2</v>
      </c>
      <c r="J33" s="71" t="s">
        <v>94</v>
      </c>
    </row>
    <row r="34" spans="1:11" x14ac:dyDescent="0.25">
      <c r="A34" s="17">
        <v>25</v>
      </c>
      <c r="B34" s="66" t="s">
        <v>37</v>
      </c>
      <c r="C34" s="17">
        <v>8</v>
      </c>
      <c r="D34" s="18">
        <v>19940796</v>
      </c>
      <c r="E34" s="17" t="s">
        <v>110</v>
      </c>
      <c r="F34" s="73" t="s">
        <v>111</v>
      </c>
      <c r="G34" s="17" t="s">
        <v>92</v>
      </c>
      <c r="H34" s="19" t="s">
        <v>93</v>
      </c>
      <c r="I34" s="19">
        <v>5.04E-2</v>
      </c>
      <c r="J34" s="71" t="s">
        <v>93</v>
      </c>
    </row>
    <row r="35" spans="1:11" x14ac:dyDescent="0.25">
      <c r="A35" s="17">
        <v>26</v>
      </c>
      <c r="B35" s="66" t="s">
        <v>39</v>
      </c>
      <c r="C35" s="17">
        <v>8</v>
      </c>
      <c r="D35" s="18">
        <v>126493392</v>
      </c>
      <c r="E35" s="17" t="s">
        <v>110</v>
      </c>
      <c r="F35" s="73" t="s">
        <v>111</v>
      </c>
      <c r="G35" s="17" t="s">
        <v>93</v>
      </c>
      <c r="H35" s="19" t="s">
        <v>95</v>
      </c>
      <c r="I35" s="19">
        <v>0.05</v>
      </c>
      <c r="J35" s="71" t="s">
        <v>95</v>
      </c>
    </row>
    <row r="36" spans="1:11" x14ac:dyDescent="0.25">
      <c r="A36" s="17">
        <v>27</v>
      </c>
      <c r="B36" s="66" t="s">
        <v>40</v>
      </c>
      <c r="C36" s="17">
        <v>9</v>
      </c>
      <c r="D36" s="18">
        <v>21997872</v>
      </c>
      <c r="E36" s="17" t="s">
        <v>110</v>
      </c>
      <c r="F36" s="73" t="s">
        <v>111</v>
      </c>
      <c r="G36" s="17" t="s">
        <v>94</v>
      </c>
      <c r="H36" s="19" t="s">
        <v>95</v>
      </c>
      <c r="I36" s="19">
        <v>0.13009999999999999</v>
      </c>
      <c r="J36" s="71" t="s">
        <v>95</v>
      </c>
    </row>
    <row r="37" spans="1:11" x14ac:dyDescent="0.25">
      <c r="A37" s="17">
        <v>28</v>
      </c>
      <c r="B37" s="66" t="s">
        <v>42</v>
      </c>
      <c r="C37" s="17">
        <v>9</v>
      </c>
      <c r="D37" s="18">
        <v>136154168</v>
      </c>
      <c r="E37" s="17" t="s">
        <v>110</v>
      </c>
      <c r="F37" s="73" t="s">
        <v>111</v>
      </c>
      <c r="G37" s="17" t="s">
        <v>92</v>
      </c>
      <c r="H37" s="19" t="s">
        <v>93</v>
      </c>
      <c r="I37" s="19">
        <v>-6.4699999999999994E-2</v>
      </c>
      <c r="J37" s="71" t="s">
        <v>92</v>
      </c>
    </row>
    <row r="38" spans="1:11" x14ac:dyDescent="0.25">
      <c r="A38" s="17">
        <v>29</v>
      </c>
      <c r="B38" s="66" t="s">
        <v>44</v>
      </c>
      <c r="C38" s="17">
        <v>10</v>
      </c>
      <c r="D38" s="18">
        <v>30335122</v>
      </c>
      <c r="E38" s="17" t="s">
        <v>110</v>
      </c>
      <c r="F38" s="73" t="s">
        <v>111</v>
      </c>
      <c r="G38" s="17" t="s">
        <v>92</v>
      </c>
      <c r="H38" s="19" t="s">
        <v>93</v>
      </c>
      <c r="I38" s="19">
        <v>-5.21E-2</v>
      </c>
      <c r="J38" s="71" t="s">
        <v>92</v>
      </c>
    </row>
    <row r="39" spans="1:11" x14ac:dyDescent="0.25">
      <c r="A39" s="17">
        <v>30</v>
      </c>
      <c r="B39" s="66" t="s">
        <v>45</v>
      </c>
      <c r="C39" s="17">
        <v>10</v>
      </c>
      <c r="D39" s="18">
        <v>44494546</v>
      </c>
      <c r="E39" s="17" t="s">
        <v>110</v>
      </c>
      <c r="F39" s="73" t="s">
        <v>111</v>
      </c>
      <c r="G39" s="17" t="s">
        <v>94</v>
      </c>
      <c r="H39" s="19" t="s">
        <v>95</v>
      </c>
      <c r="I39" s="19">
        <v>5.4100000000000002E-2</v>
      </c>
      <c r="J39" s="71" t="s">
        <v>95</v>
      </c>
    </row>
    <row r="40" spans="1:11" x14ac:dyDescent="0.25">
      <c r="A40" s="17">
        <v>31</v>
      </c>
      <c r="B40" s="66" t="s">
        <v>47</v>
      </c>
      <c r="C40" s="17">
        <v>10</v>
      </c>
      <c r="D40" s="18">
        <v>44756557</v>
      </c>
      <c r="E40" s="17" t="s">
        <v>110</v>
      </c>
      <c r="F40" s="73" t="s">
        <v>111</v>
      </c>
      <c r="G40" s="17" t="s">
        <v>94</v>
      </c>
      <c r="H40" s="19" t="s">
        <v>92</v>
      </c>
      <c r="I40" s="19">
        <v>-8.0199999999999994E-2</v>
      </c>
      <c r="J40" s="71" t="s">
        <v>94</v>
      </c>
    </row>
    <row r="41" spans="1:11" x14ac:dyDescent="0.25">
      <c r="A41" s="17">
        <v>32</v>
      </c>
      <c r="B41" s="66" t="s">
        <v>48</v>
      </c>
      <c r="C41" s="17">
        <v>10</v>
      </c>
      <c r="D41" s="18">
        <v>91005854</v>
      </c>
      <c r="E41" s="17" t="s">
        <v>110</v>
      </c>
      <c r="F41" s="73" t="s">
        <v>111</v>
      </c>
      <c r="G41" s="17" t="s">
        <v>92</v>
      </c>
      <c r="H41" s="19" t="s">
        <v>93</v>
      </c>
      <c r="I41" s="19">
        <v>6.4199999999999993E-2</v>
      </c>
      <c r="J41" s="71" t="s">
        <v>93</v>
      </c>
    </row>
    <row r="42" spans="1:11" x14ac:dyDescent="0.25">
      <c r="A42" s="17">
        <v>33</v>
      </c>
      <c r="B42" s="66" t="s">
        <v>50</v>
      </c>
      <c r="C42" s="17">
        <v>10</v>
      </c>
      <c r="D42" s="18">
        <v>104652323</v>
      </c>
      <c r="E42" s="17" t="s">
        <v>110</v>
      </c>
      <c r="F42" s="73" t="s">
        <v>111</v>
      </c>
      <c r="G42" s="17" t="s">
        <v>92</v>
      </c>
      <c r="H42" s="19" t="s">
        <v>93</v>
      </c>
      <c r="I42" s="19">
        <v>-7.3999999999999996E-2</v>
      </c>
      <c r="J42" s="71" t="s">
        <v>92</v>
      </c>
    </row>
    <row r="43" spans="1:11" x14ac:dyDescent="0.25">
      <c r="A43" s="17">
        <v>34</v>
      </c>
      <c r="B43" s="66" t="s">
        <v>51</v>
      </c>
      <c r="C43" s="17">
        <v>11</v>
      </c>
      <c r="D43" s="18">
        <v>65391317</v>
      </c>
      <c r="E43" s="17" t="s">
        <v>110</v>
      </c>
      <c r="F43" s="73" t="s">
        <v>111</v>
      </c>
      <c r="G43" s="17" t="s">
        <v>94</v>
      </c>
      <c r="H43" s="19" t="s">
        <v>95</v>
      </c>
      <c r="I43" s="19">
        <v>-5.0299999999999997E-2</v>
      </c>
      <c r="J43" s="71" t="s">
        <v>94</v>
      </c>
    </row>
    <row r="44" spans="1:11" ht="15.75" thickBot="1" x14ac:dyDescent="0.3">
      <c r="A44" s="17">
        <v>35</v>
      </c>
      <c r="B44" s="66" t="s">
        <v>52</v>
      </c>
      <c r="C44" s="17">
        <v>11</v>
      </c>
      <c r="D44" s="18">
        <v>103660567</v>
      </c>
      <c r="E44" s="17" t="s">
        <v>110</v>
      </c>
      <c r="F44" s="73" t="s">
        <v>111</v>
      </c>
      <c r="G44" s="17" t="s">
        <v>92</v>
      </c>
      <c r="H44" s="19" t="s">
        <v>93</v>
      </c>
      <c r="I44" s="19">
        <v>6.1699999999999998E-2</v>
      </c>
      <c r="J44" s="71" t="s">
        <v>93</v>
      </c>
    </row>
    <row r="45" spans="1:11" x14ac:dyDescent="0.25">
      <c r="A45" s="87">
        <v>36</v>
      </c>
      <c r="B45" s="67" t="s">
        <v>53</v>
      </c>
      <c r="C45" s="88">
        <v>12</v>
      </c>
      <c r="D45" s="89">
        <v>111884608</v>
      </c>
      <c r="E45" s="88" t="s">
        <v>110</v>
      </c>
      <c r="F45" s="90" t="s">
        <v>111</v>
      </c>
      <c r="G45" s="88" t="s">
        <v>92</v>
      </c>
      <c r="H45" s="91" t="s">
        <v>93</v>
      </c>
      <c r="I45" s="91">
        <v>5.11E-2</v>
      </c>
      <c r="J45" s="75" t="s">
        <v>93</v>
      </c>
      <c r="K45" s="77" t="s">
        <v>114</v>
      </c>
    </row>
    <row r="46" spans="1:11" ht="15.75" thickBot="1" x14ac:dyDescent="0.3">
      <c r="A46" s="92">
        <v>37</v>
      </c>
      <c r="B46" s="68" t="s">
        <v>55</v>
      </c>
      <c r="C46" s="93">
        <v>12</v>
      </c>
      <c r="D46" s="94">
        <v>112228849</v>
      </c>
      <c r="E46" s="93" t="s">
        <v>110</v>
      </c>
      <c r="F46" s="95" t="s">
        <v>111</v>
      </c>
      <c r="G46" s="93" t="s">
        <v>92</v>
      </c>
      <c r="H46" s="96" t="s">
        <v>93</v>
      </c>
      <c r="I46" s="96">
        <v>5.6500000000000002E-2</v>
      </c>
      <c r="J46" s="76" t="s">
        <v>93</v>
      </c>
    </row>
    <row r="47" spans="1:11" x14ac:dyDescent="0.25">
      <c r="A47" s="17">
        <v>38</v>
      </c>
      <c r="B47" s="66" t="s">
        <v>57</v>
      </c>
      <c r="C47" s="17">
        <v>12</v>
      </c>
      <c r="D47" s="18">
        <v>121454313</v>
      </c>
      <c r="E47" s="17" t="s">
        <v>110</v>
      </c>
      <c r="F47" s="73" t="s">
        <v>111</v>
      </c>
      <c r="G47" s="17" t="s">
        <v>94</v>
      </c>
      <c r="H47" s="19" t="s">
        <v>95</v>
      </c>
      <c r="I47" s="19">
        <v>-4.2299999999999997E-2</v>
      </c>
      <c r="J47" s="71" t="s">
        <v>94</v>
      </c>
    </row>
    <row r="48" spans="1:11" x14ac:dyDescent="0.25">
      <c r="A48" s="17">
        <v>39</v>
      </c>
      <c r="B48" s="66" t="s">
        <v>58</v>
      </c>
      <c r="C48" s="17">
        <v>12</v>
      </c>
      <c r="D48" s="18">
        <v>125307053</v>
      </c>
      <c r="E48" s="17" t="s">
        <v>110</v>
      </c>
      <c r="F48" s="73" t="s">
        <v>111</v>
      </c>
      <c r="G48" s="17" t="s">
        <v>94</v>
      </c>
      <c r="H48" s="19" t="s">
        <v>95</v>
      </c>
      <c r="I48" s="19">
        <v>6.8500000000000005E-2</v>
      </c>
      <c r="J48" s="71" t="s">
        <v>95</v>
      </c>
    </row>
    <row r="49" spans="1:10" x14ac:dyDescent="0.25">
      <c r="A49" s="17">
        <v>40</v>
      </c>
      <c r="B49" s="66" t="s">
        <v>59</v>
      </c>
      <c r="C49" s="17">
        <v>13</v>
      </c>
      <c r="D49" s="18">
        <v>28973621</v>
      </c>
      <c r="E49" s="17" t="s">
        <v>110</v>
      </c>
      <c r="F49" s="73" t="s">
        <v>111</v>
      </c>
      <c r="G49" s="17" t="s">
        <v>94</v>
      </c>
      <c r="H49" s="19" t="s">
        <v>95</v>
      </c>
      <c r="I49" s="19">
        <v>4.6300000000000001E-2</v>
      </c>
      <c r="J49" s="71" t="s">
        <v>95</v>
      </c>
    </row>
    <row r="50" spans="1:10" x14ac:dyDescent="0.25">
      <c r="A50" s="17">
        <v>41</v>
      </c>
      <c r="B50" s="66" t="s">
        <v>60</v>
      </c>
      <c r="C50" s="17">
        <v>13</v>
      </c>
      <c r="D50" s="18">
        <v>111049623</v>
      </c>
      <c r="E50" s="17" t="s">
        <v>110</v>
      </c>
      <c r="F50" s="73" t="s">
        <v>111</v>
      </c>
      <c r="G50" s="17" t="s">
        <v>92</v>
      </c>
      <c r="H50" s="19" t="s">
        <v>93</v>
      </c>
      <c r="I50" s="19">
        <v>6.9900000000000004E-2</v>
      </c>
      <c r="J50" s="71" t="s">
        <v>93</v>
      </c>
    </row>
    <row r="51" spans="1:10" x14ac:dyDescent="0.25">
      <c r="A51" s="17">
        <v>42</v>
      </c>
      <c r="B51" s="66" t="s">
        <v>62</v>
      </c>
      <c r="C51" s="17">
        <v>14</v>
      </c>
      <c r="D51" s="18">
        <v>100133942</v>
      </c>
      <c r="E51" s="17" t="s">
        <v>110</v>
      </c>
      <c r="F51" s="73" t="s">
        <v>111</v>
      </c>
      <c r="G51" s="17" t="s">
        <v>92</v>
      </c>
      <c r="H51" s="19" t="s">
        <v>93</v>
      </c>
      <c r="I51" s="19">
        <v>-4.7300000000000002E-2</v>
      </c>
      <c r="J51" s="71" t="s">
        <v>92</v>
      </c>
    </row>
    <row r="52" spans="1:10" x14ac:dyDescent="0.25">
      <c r="A52" s="17">
        <v>43</v>
      </c>
      <c r="B52" s="66" t="s">
        <v>64</v>
      </c>
      <c r="C52" s="17">
        <v>15</v>
      </c>
      <c r="D52" s="18">
        <v>79118296</v>
      </c>
      <c r="E52" s="17" t="s">
        <v>110</v>
      </c>
      <c r="F52" s="73" t="s">
        <v>111</v>
      </c>
      <c r="G52" s="17" t="s">
        <v>94</v>
      </c>
      <c r="H52" s="19" t="s">
        <v>93</v>
      </c>
      <c r="I52" s="19">
        <v>7.2300000000000003E-2</v>
      </c>
      <c r="J52" s="71" t="s">
        <v>93</v>
      </c>
    </row>
    <row r="53" spans="1:10" x14ac:dyDescent="0.25">
      <c r="A53" s="17">
        <v>44</v>
      </c>
      <c r="B53" s="66" t="s">
        <v>66</v>
      </c>
      <c r="C53" s="17">
        <v>15</v>
      </c>
      <c r="D53" s="18">
        <v>91416550</v>
      </c>
      <c r="E53" s="17" t="s">
        <v>110</v>
      </c>
      <c r="F53" s="73" t="s">
        <v>111</v>
      </c>
      <c r="G53" s="17" t="s">
        <v>92</v>
      </c>
      <c r="H53" s="19" t="s">
        <v>95</v>
      </c>
      <c r="I53" s="19">
        <v>5.2699999999999997E-2</v>
      </c>
      <c r="J53" s="71" t="s">
        <v>95</v>
      </c>
    </row>
    <row r="54" spans="1:10" x14ac:dyDescent="0.25">
      <c r="A54" s="17">
        <v>45</v>
      </c>
      <c r="B54" s="66" t="s">
        <v>67</v>
      </c>
      <c r="C54" s="17">
        <v>16</v>
      </c>
      <c r="D54" s="18">
        <v>72130815</v>
      </c>
      <c r="E54" s="17" t="s">
        <v>110</v>
      </c>
      <c r="F54" s="73" t="s">
        <v>111</v>
      </c>
      <c r="G54" s="17" t="s">
        <v>92</v>
      </c>
      <c r="H54" s="19" t="s">
        <v>95</v>
      </c>
      <c r="I54" s="19">
        <v>4.19E-2</v>
      </c>
      <c r="J54" s="71" t="s">
        <v>95</v>
      </c>
    </row>
    <row r="55" spans="1:10" x14ac:dyDescent="0.25">
      <c r="A55" s="17">
        <v>46</v>
      </c>
      <c r="B55" s="66" t="s">
        <v>68</v>
      </c>
      <c r="C55" s="17">
        <v>17</v>
      </c>
      <c r="D55" s="18">
        <v>2170216</v>
      </c>
      <c r="E55" s="17" t="s">
        <v>110</v>
      </c>
      <c r="F55" s="73" t="s">
        <v>111</v>
      </c>
      <c r="G55" s="17" t="s">
        <v>92</v>
      </c>
      <c r="H55" s="19" t="s">
        <v>93</v>
      </c>
      <c r="I55" s="19">
        <v>-5.1999999999999998E-2</v>
      </c>
      <c r="J55" s="71" t="s">
        <v>92</v>
      </c>
    </row>
    <row r="56" spans="1:10" x14ac:dyDescent="0.25">
      <c r="A56" s="17">
        <v>47</v>
      </c>
      <c r="B56" s="66" t="s">
        <v>69</v>
      </c>
      <c r="C56" s="17">
        <v>17</v>
      </c>
      <c r="D56" s="18">
        <v>17543722</v>
      </c>
      <c r="E56" s="17" t="s">
        <v>110</v>
      </c>
      <c r="F56" s="73" t="s">
        <v>111</v>
      </c>
      <c r="G56" s="17" t="s">
        <v>94</v>
      </c>
      <c r="H56" s="19" t="s">
        <v>95</v>
      </c>
      <c r="I56" s="19">
        <v>-4.5199999999999997E-2</v>
      </c>
      <c r="J56" s="71" t="s">
        <v>94</v>
      </c>
    </row>
    <row r="57" spans="1:10" x14ac:dyDescent="0.25">
      <c r="A57" s="17">
        <v>48</v>
      </c>
      <c r="B57" s="66" t="s">
        <v>71</v>
      </c>
      <c r="C57" s="17">
        <v>17</v>
      </c>
      <c r="D57" s="18">
        <v>62406971</v>
      </c>
      <c r="E57" s="17" t="s">
        <v>110</v>
      </c>
      <c r="F57" s="73" t="s">
        <v>111</v>
      </c>
      <c r="G57" s="17" t="s">
        <v>92</v>
      </c>
      <c r="H57" s="19" t="s">
        <v>93</v>
      </c>
      <c r="I57" s="19">
        <v>4.1599999999999998E-2</v>
      </c>
      <c r="J57" s="71" t="s">
        <v>93</v>
      </c>
    </row>
    <row r="58" spans="1:10" x14ac:dyDescent="0.25">
      <c r="A58" s="17">
        <v>49</v>
      </c>
      <c r="B58" s="66" t="s">
        <v>72</v>
      </c>
      <c r="C58" s="17">
        <v>19</v>
      </c>
      <c r="D58" s="18">
        <v>11159525</v>
      </c>
      <c r="E58" s="17" t="s">
        <v>110</v>
      </c>
      <c r="F58" s="73" t="s">
        <v>111</v>
      </c>
      <c r="G58" s="17" t="s">
        <v>94</v>
      </c>
      <c r="H58" s="19" t="s">
        <v>93</v>
      </c>
      <c r="I58" s="19">
        <v>-5.8299999999999998E-2</v>
      </c>
      <c r="J58" s="71" t="s">
        <v>94</v>
      </c>
    </row>
    <row r="59" spans="1:10" x14ac:dyDescent="0.25">
      <c r="A59" s="17">
        <v>50</v>
      </c>
      <c r="B59" s="66" t="s">
        <v>74</v>
      </c>
      <c r="C59" s="17">
        <v>20</v>
      </c>
      <c r="D59" s="18">
        <v>33764554</v>
      </c>
      <c r="E59" s="17" t="s">
        <v>110</v>
      </c>
      <c r="F59" s="73" t="s">
        <v>111</v>
      </c>
      <c r="G59" s="17" t="s">
        <v>94</v>
      </c>
      <c r="H59" s="19" t="s">
        <v>95</v>
      </c>
      <c r="I59" s="19">
        <v>6.9800000000000001E-2</v>
      </c>
      <c r="J59" s="71" t="s">
        <v>95</v>
      </c>
    </row>
    <row r="60" spans="1:10" x14ac:dyDescent="0.25">
      <c r="A60" s="28">
        <v>51</v>
      </c>
      <c r="B60" s="69" t="s">
        <v>75</v>
      </c>
      <c r="C60" s="28">
        <v>21</v>
      </c>
      <c r="D60" s="29">
        <v>35599128</v>
      </c>
      <c r="E60" s="28" t="s">
        <v>110</v>
      </c>
      <c r="F60" s="74" t="s">
        <v>111</v>
      </c>
      <c r="G60" s="28" t="s">
        <v>92</v>
      </c>
      <c r="H60" s="56" t="s">
        <v>93</v>
      </c>
      <c r="I60" s="56">
        <v>9.3100000000000002E-2</v>
      </c>
      <c r="J60" s="72" t="s">
        <v>93</v>
      </c>
    </row>
    <row r="61" spans="1:10" x14ac:dyDescent="0.25">
      <c r="A61" s="23"/>
      <c r="B61" s="23"/>
      <c r="C61" s="23"/>
      <c r="D61" s="16"/>
      <c r="E61" s="23"/>
      <c r="F61" s="23"/>
      <c r="G61" s="23"/>
      <c r="H61" s="23"/>
      <c r="I61" s="23"/>
    </row>
    <row r="62" spans="1:10" x14ac:dyDescent="0.25">
      <c r="C62" s="36"/>
      <c r="E62" s="23"/>
      <c r="F62" s="23"/>
      <c r="G62" s="23"/>
      <c r="H62" s="23"/>
      <c r="I62" s="23"/>
    </row>
    <row r="63" spans="1:10" x14ac:dyDescent="0.25">
      <c r="E63" s="13"/>
      <c r="F63" s="13"/>
      <c r="G63" s="23"/>
      <c r="H63" s="23"/>
      <c r="I63" s="23"/>
    </row>
    <row r="64" spans="1:10" x14ac:dyDescent="0.25">
      <c r="E64" s="13"/>
      <c r="F64" s="13"/>
      <c r="G64" s="23"/>
      <c r="H64" s="23"/>
      <c r="I64" s="23"/>
    </row>
    <row r="65" spans="1:9" x14ac:dyDescent="0.25">
      <c r="E65" s="13"/>
      <c r="F65" s="13"/>
      <c r="G65" s="23"/>
      <c r="H65" s="23"/>
      <c r="I65" s="23"/>
    </row>
    <row r="66" spans="1:9" x14ac:dyDescent="0.25">
      <c r="E66" s="13"/>
      <c r="F66" s="13"/>
      <c r="G66" s="23"/>
      <c r="H66" s="23"/>
      <c r="I66" s="23"/>
    </row>
    <row r="67" spans="1:9" x14ac:dyDescent="0.25">
      <c r="E67" s="13"/>
      <c r="F67" s="13"/>
      <c r="G67" s="23"/>
      <c r="H67" s="23"/>
      <c r="I67" s="23"/>
    </row>
    <row r="68" spans="1:9" x14ac:dyDescent="0.25">
      <c r="E68" s="13"/>
      <c r="F68" s="13"/>
      <c r="G68" s="23"/>
      <c r="H68" s="23"/>
      <c r="I68" s="23"/>
    </row>
    <row r="69" spans="1:9" x14ac:dyDescent="0.25">
      <c r="B69" s="13"/>
      <c r="C69" s="23"/>
      <c r="D69" s="23"/>
      <c r="E69" s="13"/>
      <c r="F69" s="13"/>
      <c r="G69" s="23"/>
      <c r="H69" s="23"/>
      <c r="I69" s="23"/>
    </row>
    <row r="70" spans="1:9" x14ac:dyDescent="0.25">
      <c r="B70" s="13"/>
      <c r="C70" s="23"/>
      <c r="D70" s="13"/>
      <c r="E70" s="13"/>
      <c r="F70" s="13"/>
      <c r="G70" s="23"/>
      <c r="H70" s="23"/>
      <c r="I70" s="23"/>
    </row>
    <row r="71" spans="1:9" x14ac:dyDescent="0.25">
      <c r="B71" s="13"/>
      <c r="C71" s="23"/>
      <c r="D71" s="13"/>
      <c r="E71" s="23"/>
      <c r="F71" s="13"/>
      <c r="G71" s="23"/>
      <c r="H71" s="23"/>
      <c r="I71" s="23"/>
    </row>
    <row r="72" spans="1:9" x14ac:dyDescent="0.25">
      <c r="A72" s="13"/>
      <c r="B72" s="13"/>
      <c r="C72" s="23"/>
      <c r="D72" s="13"/>
      <c r="E72" s="23"/>
      <c r="F72" s="13"/>
      <c r="G72" s="23"/>
      <c r="H72" s="23"/>
      <c r="I72" s="23"/>
    </row>
    <row r="73" spans="1:9" x14ac:dyDescent="0.25">
      <c r="A73" s="13"/>
      <c r="B73" s="13"/>
      <c r="C73" s="23"/>
      <c r="D73" s="13"/>
      <c r="E73" s="23"/>
      <c r="F73" s="13"/>
      <c r="G73" s="23"/>
      <c r="H73" s="23"/>
      <c r="I73" s="23"/>
    </row>
    <row r="74" spans="1:9" x14ac:dyDescent="0.25">
      <c r="A74" s="13"/>
      <c r="B74" s="13"/>
      <c r="C74" s="23"/>
      <c r="D74" s="13"/>
      <c r="E74" s="23"/>
      <c r="F74" s="13"/>
      <c r="G74" s="23"/>
      <c r="H74" s="23"/>
      <c r="I74" s="23"/>
    </row>
    <row r="75" spans="1:9" x14ac:dyDescent="0.25">
      <c r="A75" s="13"/>
      <c r="B75" s="13"/>
      <c r="C75" s="23"/>
      <c r="D75" s="13"/>
      <c r="E75" s="23"/>
      <c r="F75" s="13"/>
      <c r="G75" s="23"/>
      <c r="H75" s="23"/>
      <c r="I75" s="23"/>
    </row>
    <row r="76" spans="1:9" x14ac:dyDescent="0.25">
      <c r="A76" s="13"/>
      <c r="B76" s="13"/>
      <c r="C76" s="23"/>
      <c r="D76" s="13"/>
      <c r="E76" s="23"/>
      <c r="F76" s="13"/>
      <c r="G76" s="23"/>
      <c r="H76" s="23"/>
      <c r="I76" s="23"/>
    </row>
    <row r="77" spans="1:9" x14ac:dyDescent="0.25">
      <c r="A77" s="13"/>
      <c r="B77" s="13"/>
      <c r="C77" s="23"/>
      <c r="D77" s="13"/>
      <c r="E77" s="23"/>
      <c r="F77" s="13"/>
      <c r="G77" s="23"/>
      <c r="H77" s="23"/>
      <c r="I77" s="23"/>
    </row>
    <row r="78" spans="1:9" x14ac:dyDescent="0.25">
      <c r="A78" s="13"/>
      <c r="B78" s="13"/>
      <c r="C78" s="23"/>
      <c r="D78" s="13"/>
      <c r="E78" s="23"/>
      <c r="F78" s="13"/>
      <c r="G78" s="23"/>
      <c r="H78" s="23"/>
      <c r="I78" s="23"/>
    </row>
    <row r="79" spans="1:9" x14ac:dyDescent="0.25">
      <c r="A79" s="13"/>
      <c r="B79" s="13"/>
      <c r="C79" s="13"/>
      <c r="D79" s="13"/>
      <c r="E79" s="13"/>
      <c r="F79" s="13"/>
      <c r="G79" s="23"/>
      <c r="H79" s="23"/>
      <c r="I79" s="23"/>
    </row>
    <row r="80" spans="1:9" x14ac:dyDescent="0.25">
      <c r="A80" s="13"/>
      <c r="B80" s="13"/>
      <c r="C80" s="13"/>
      <c r="D80" s="13"/>
      <c r="E80" s="13"/>
      <c r="F80" s="13"/>
      <c r="G80" s="23"/>
      <c r="H80" s="23"/>
      <c r="I80" s="23"/>
    </row>
    <row r="81" spans="1:9" x14ac:dyDescent="0.25">
      <c r="A81" s="13"/>
      <c r="B81" s="13"/>
      <c r="C81" s="13"/>
      <c r="D81" s="13"/>
      <c r="E81" s="13"/>
      <c r="F81" s="13"/>
      <c r="G81" s="23"/>
      <c r="H81" s="23"/>
      <c r="I81" s="23"/>
    </row>
    <row r="82" spans="1:9" x14ac:dyDescent="0.25">
      <c r="A82" s="13"/>
      <c r="B82" s="13"/>
      <c r="C82" s="13"/>
      <c r="D82" s="13"/>
      <c r="E82" s="13"/>
      <c r="F82" s="13"/>
      <c r="G82" s="23"/>
      <c r="H82" s="23"/>
      <c r="I82" s="23"/>
    </row>
    <row r="83" spans="1:9" x14ac:dyDescent="0.25">
      <c r="A83" s="13"/>
      <c r="B83" s="13"/>
      <c r="C83" s="13"/>
      <c r="D83" s="13"/>
      <c r="E83" s="13"/>
      <c r="F83" s="13"/>
      <c r="G83" s="23"/>
      <c r="H83" s="23"/>
      <c r="I83" s="23"/>
    </row>
    <row r="84" spans="1:9" x14ac:dyDescent="0.25">
      <c r="A84" s="13"/>
      <c r="B84" s="13"/>
      <c r="C84" s="13"/>
      <c r="D84" s="13"/>
      <c r="E84" s="13"/>
      <c r="F84" s="13"/>
      <c r="G84" s="23"/>
      <c r="H84" s="23"/>
      <c r="I84" s="23"/>
    </row>
    <row r="85" spans="1:9" x14ac:dyDescent="0.25">
      <c r="A85" s="13"/>
      <c r="B85" s="13"/>
      <c r="C85" s="13"/>
      <c r="D85" s="13"/>
      <c r="E85" s="13"/>
      <c r="F85" s="13"/>
      <c r="G85" s="23"/>
      <c r="H85" s="23"/>
      <c r="I85" s="23"/>
    </row>
    <row r="86" spans="1:9" x14ac:dyDescent="0.25">
      <c r="A86" s="13"/>
      <c r="B86" s="13"/>
      <c r="C86" s="13"/>
      <c r="D86" s="13"/>
      <c r="E86" s="13"/>
      <c r="F86" s="13"/>
      <c r="G86" s="23"/>
      <c r="H86" s="23"/>
      <c r="I86" s="23"/>
    </row>
    <row r="87" spans="1:9" x14ac:dyDescent="0.25">
      <c r="A87" s="13"/>
      <c r="B87" s="13"/>
      <c r="C87" s="13"/>
      <c r="D87" s="13"/>
      <c r="E87" s="13"/>
      <c r="F87" s="13"/>
      <c r="G87" s="23"/>
      <c r="H87" s="23"/>
      <c r="I87" s="23"/>
    </row>
    <row r="88" spans="1:9" x14ac:dyDescent="0.25">
      <c r="A88" s="13"/>
      <c r="B88" s="13"/>
      <c r="C88" s="13"/>
      <c r="D88" s="13"/>
      <c r="E88" s="13"/>
      <c r="F88" s="13"/>
      <c r="G88" s="23"/>
      <c r="H88" s="23"/>
      <c r="I88" s="23"/>
    </row>
    <row r="89" spans="1:9" x14ac:dyDescent="0.25">
      <c r="A89" s="13"/>
      <c r="B89" s="13"/>
      <c r="C89" s="13"/>
      <c r="D89" s="13"/>
      <c r="E89" s="13"/>
      <c r="F89" s="13"/>
      <c r="G89" s="23"/>
      <c r="H89" s="23"/>
      <c r="I89" s="23"/>
    </row>
    <row r="90" spans="1:9" x14ac:dyDescent="0.25">
      <c r="A90" s="13"/>
      <c r="B90" s="13"/>
      <c r="C90" s="13"/>
      <c r="D90" s="13"/>
      <c r="E90" s="13"/>
      <c r="F90" s="13"/>
      <c r="G90" s="23"/>
      <c r="H90" s="23"/>
      <c r="I90" s="23"/>
    </row>
    <row r="91" spans="1:9" x14ac:dyDescent="0.25">
      <c r="A91" s="13"/>
      <c r="B91" s="13"/>
      <c r="C91" s="13"/>
      <c r="D91" s="13"/>
      <c r="E91" s="13"/>
      <c r="F91" s="13"/>
      <c r="G91" s="23"/>
      <c r="H91" s="23"/>
      <c r="I91" s="23"/>
    </row>
    <row r="92" spans="1:9" x14ac:dyDescent="0.25">
      <c r="A92" s="13"/>
      <c r="B92" s="13"/>
      <c r="C92" s="13"/>
      <c r="D92" s="13"/>
      <c r="E92" s="13"/>
      <c r="F92" s="13"/>
      <c r="G92" s="23"/>
      <c r="H92" s="23"/>
      <c r="I92" s="23"/>
    </row>
    <row r="93" spans="1:9" x14ac:dyDescent="0.25">
      <c r="A93" s="13"/>
      <c r="B93" s="13"/>
      <c r="C93" s="13"/>
      <c r="D93" s="13"/>
      <c r="E93" s="13"/>
      <c r="F93" s="13"/>
      <c r="G93" s="23"/>
      <c r="H93" s="23"/>
      <c r="I93" s="23"/>
    </row>
    <row r="94" spans="1:9" x14ac:dyDescent="0.25">
      <c r="A94" s="13"/>
      <c r="B94" s="13"/>
      <c r="C94" s="13"/>
      <c r="D94" s="13"/>
      <c r="E94" s="13"/>
      <c r="F94" s="13"/>
      <c r="G94" s="23"/>
      <c r="H94" s="23"/>
      <c r="I94" s="23"/>
    </row>
    <row r="95" spans="1:9" x14ac:dyDescent="0.25">
      <c r="A95" s="13"/>
      <c r="B95" s="13"/>
      <c r="C95" s="13"/>
      <c r="D95" s="13"/>
      <c r="E95" s="13"/>
      <c r="F95" s="13"/>
      <c r="G95" s="23"/>
      <c r="H95" s="23"/>
      <c r="I95" s="23"/>
    </row>
    <row r="96" spans="1:9" x14ac:dyDescent="0.25">
      <c r="A96" s="13"/>
      <c r="B96" s="13"/>
      <c r="C96" s="13"/>
      <c r="D96" s="13"/>
      <c r="E96" s="13"/>
      <c r="F96" s="13"/>
      <c r="G96" s="23"/>
      <c r="H96" s="23"/>
      <c r="I96" s="23"/>
    </row>
    <row r="97" spans="1:9" x14ac:dyDescent="0.25">
      <c r="A97" s="13"/>
      <c r="B97" s="13"/>
      <c r="C97" s="13"/>
      <c r="D97" s="13"/>
      <c r="E97" s="13"/>
      <c r="F97" s="13"/>
      <c r="G97" s="23"/>
      <c r="H97" s="23"/>
      <c r="I97" s="23"/>
    </row>
    <row r="98" spans="1:9" x14ac:dyDescent="0.25">
      <c r="A98" s="13"/>
      <c r="B98" s="13"/>
      <c r="C98" s="13"/>
      <c r="D98" s="13"/>
      <c r="E98" s="13"/>
      <c r="F98" s="13"/>
      <c r="G98" s="23"/>
      <c r="H98" s="23"/>
      <c r="I98" s="23"/>
    </row>
    <row r="99" spans="1:9" x14ac:dyDescent="0.25">
      <c r="A99" s="13"/>
      <c r="B99" s="13"/>
      <c r="C99" s="13"/>
      <c r="D99" s="13"/>
      <c r="E99" s="13"/>
      <c r="F99" s="13"/>
      <c r="G99" s="23"/>
      <c r="H99" s="23"/>
      <c r="I99" s="23"/>
    </row>
    <row r="100" spans="1:9" x14ac:dyDescent="0.25">
      <c r="A100" s="13"/>
      <c r="B100" s="13"/>
      <c r="C100" s="13"/>
      <c r="D100" s="13"/>
      <c r="E100" s="13"/>
      <c r="F100" s="13"/>
      <c r="G100" s="23"/>
      <c r="H100" s="23"/>
      <c r="I100" s="23"/>
    </row>
    <row r="101" spans="1:9" x14ac:dyDescent="0.25">
      <c r="A101" s="13"/>
      <c r="B101" s="13"/>
      <c r="C101" s="13"/>
      <c r="D101" s="13"/>
      <c r="E101" s="13"/>
      <c r="F101" s="13"/>
      <c r="G101" s="23"/>
      <c r="H101" s="23"/>
      <c r="I101" s="23"/>
    </row>
    <row r="102" spans="1:9" x14ac:dyDescent="0.25">
      <c r="A102" s="13"/>
      <c r="B102" s="13"/>
      <c r="C102" s="13"/>
      <c r="D102" s="13"/>
      <c r="E102" s="13"/>
      <c r="F102" s="13"/>
      <c r="G102" s="23"/>
      <c r="H102" s="23"/>
      <c r="I102" s="23"/>
    </row>
    <row r="103" spans="1:9" x14ac:dyDescent="0.25">
      <c r="A103" s="13"/>
      <c r="B103" s="13"/>
      <c r="C103" s="13"/>
      <c r="D103" s="13"/>
      <c r="E103" s="13"/>
      <c r="F103" s="13"/>
      <c r="G103" s="23"/>
      <c r="H103" s="23"/>
      <c r="I103" s="23"/>
    </row>
    <row r="104" spans="1:9" x14ac:dyDescent="0.25">
      <c r="A104" s="13"/>
      <c r="B104" s="13"/>
      <c r="C104" s="13"/>
      <c r="D104" s="13"/>
      <c r="E104" s="13"/>
      <c r="F104" s="13"/>
      <c r="G104" s="23"/>
      <c r="H104" s="23"/>
      <c r="I104" s="23"/>
    </row>
    <row r="105" spans="1:9" x14ac:dyDescent="0.25">
      <c r="A105" s="13"/>
      <c r="B105" s="13"/>
      <c r="C105" s="13"/>
      <c r="D105" s="13"/>
      <c r="E105" s="13"/>
      <c r="F105" s="13"/>
      <c r="G105" s="23"/>
      <c r="H105" s="23"/>
      <c r="I105" s="23"/>
    </row>
    <row r="106" spans="1:9" x14ac:dyDescent="0.25">
      <c r="A106" s="13"/>
      <c r="B106" s="13"/>
      <c r="C106" s="13"/>
      <c r="D106" s="13"/>
      <c r="E106" s="13"/>
      <c r="F106" s="13"/>
      <c r="G106" s="23"/>
      <c r="H106" s="23"/>
      <c r="I106" s="23"/>
    </row>
    <row r="107" spans="1:9" x14ac:dyDescent="0.25">
      <c r="A107" s="13"/>
      <c r="B107" s="13"/>
      <c r="C107" s="13"/>
      <c r="D107" s="13"/>
      <c r="E107" s="13"/>
      <c r="F107" s="13"/>
      <c r="G107" s="23"/>
      <c r="H107" s="23"/>
      <c r="I107" s="23"/>
    </row>
    <row r="108" spans="1:9" x14ac:dyDescent="0.25">
      <c r="A108" s="13"/>
      <c r="B108" s="13"/>
      <c r="C108" s="13"/>
      <c r="D108" s="13"/>
      <c r="E108" s="13"/>
      <c r="F108" s="13"/>
      <c r="G108" s="23"/>
      <c r="H108" s="23"/>
      <c r="I108" s="23"/>
    </row>
    <row r="109" spans="1:9" x14ac:dyDescent="0.25">
      <c r="A109" s="13"/>
      <c r="B109" s="13"/>
      <c r="C109" s="13"/>
      <c r="D109" s="13"/>
      <c r="E109" s="13"/>
      <c r="F109" s="13"/>
      <c r="G109" s="23"/>
      <c r="H109" s="23"/>
      <c r="I109" s="23"/>
    </row>
    <row r="110" spans="1:9" x14ac:dyDescent="0.25">
      <c r="A110" s="13"/>
      <c r="B110" s="13"/>
      <c r="C110" s="13"/>
      <c r="D110" s="13"/>
      <c r="E110" s="13"/>
      <c r="F110" s="13"/>
      <c r="G110" s="23"/>
      <c r="H110" s="23"/>
      <c r="I110" s="23"/>
    </row>
    <row r="111" spans="1:9" x14ac:dyDescent="0.25">
      <c r="A111" s="13"/>
      <c r="B111" s="13"/>
      <c r="C111" s="13"/>
      <c r="D111" s="13"/>
      <c r="E111" s="13"/>
      <c r="F111" s="13"/>
      <c r="G111" s="23"/>
      <c r="H111" s="23"/>
      <c r="I111" s="23"/>
    </row>
    <row r="112" spans="1:9" x14ac:dyDescent="0.25">
      <c r="A112" s="13"/>
      <c r="B112" s="13"/>
      <c r="C112" s="13"/>
      <c r="D112" s="13"/>
      <c r="E112" s="13"/>
      <c r="F112" s="13"/>
      <c r="G112" s="23"/>
      <c r="H112" s="23"/>
      <c r="I112" s="23"/>
    </row>
    <row r="113" spans="1:9" x14ac:dyDescent="0.25">
      <c r="A113" s="13"/>
      <c r="B113" s="13"/>
      <c r="C113" s="13"/>
      <c r="D113" s="13"/>
      <c r="E113" s="13"/>
      <c r="F113" s="13"/>
      <c r="G113" s="23"/>
      <c r="H113" s="23"/>
      <c r="I113" s="23"/>
    </row>
    <row r="114" spans="1:9" x14ac:dyDescent="0.25">
      <c r="A114" s="13"/>
      <c r="B114" s="13"/>
      <c r="C114" s="13"/>
      <c r="D114" s="13"/>
      <c r="E114" s="13"/>
      <c r="F114" s="13"/>
      <c r="G114" s="23"/>
      <c r="H114" s="23"/>
      <c r="I114" s="23"/>
    </row>
    <row r="115" spans="1:9" x14ac:dyDescent="0.25">
      <c r="A115" s="13"/>
      <c r="B115" s="13"/>
      <c r="C115" s="13"/>
      <c r="D115" s="13"/>
      <c r="E115" s="13"/>
      <c r="F115" s="13"/>
      <c r="G115" s="23"/>
      <c r="H115" s="23"/>
      <c r="I115" s="23"/>
    </row>
    <row r="116" spans="1:9" x14ac:dyDescent="0.25">
      <c r="A116" s="13"/>
      <c r="B116" s="13"/>
      <c r="C116" s="13"/>
      <c r="D116" s="13"/>
      <c r="E116" s="13"/>
      <c r="F116" s="13"/>
      <c r="G116" s="23"/>
      <c r="H116" s="23"/>
      <c r="I116" s="23"/>
    </row>
    <row r="117" spans="1:9" x14ac:dyDescent="0.25">
      <c r="A117" s="13"/>
      <c r="B117" s="13"/>
      <c r="C117" s="13"/>
      <c r="D117" s="13"/>
      <c r="E117" s="13"/>
      <c r="F117" s="13"/>
      <c r="G117" s="23"/>
      <c r="H117" s="23"/>
      <c r="I117" s="23"/>
    </row>
    <row r="118" spans="1:9" x14ac:dyDescent="0.25">
      <c r="A118" s="13"/>
      <c r="B118" s="13"/>
      <c r="C118" s="13"/>
      <c r="D118" s="13"/>
      <c r="E118" s="13"/>
      <c r="F118" s="13"/>
      <c r="G118" s="23"/>
      <c r="H118" s="23"/>
      <c r="I118" s="23"/>
    </row>
    <row r="119" spans="1:9" x14ac:dyDescent="0.25">
      <c r="A119" s="13"/>
      <c r="B119" s="13"/>
      <c r="C119" s="13"/>
      <c r="D119" s="13"/>
      <c r="E119" s="13"/>
      <c r="F119" s="13"/>
      <c r="G119" s="23"/>
      <c r="H119" s="23"/>
      <c r="I119" s="23"/>
    </row>
    <row r="120" spans="1:9" x14ac:dyDescent="0.25">
      <c r="A120" s="13"/>
      <c r="B120" s="13"/>
      <c r="C120" s="13"/>
      <c r="D120" s="13"/>
      <c r="E120" s="13"/>
      <c r="F120" s="13"/>
      <c r="G120" s="23"/>
      <c r="H120" s="23"/>
      <c r="I120" s="23"/>
    </row>
    <row r="121" spans="1:9" x14ac:dyDescent="0.25">
      <c r="A121" s="13"/>
      <c r="B121" s="13"/>
      <c r="C121" s="13"/>
      <c r="D121" s="13"/>
      <c r="E121" s="13"/>
      <c r="F121" s="13"/>
      <c r="G121" s="23"/>
      <c r="H121" s="23"/>
      <c r="I121" s="23"/>
    </row>
    <row r="122" spans="1:9" x14ac:dyDescent="0.25">
      <c r="A122" s="13"/>
      <c r="B122" s="13"/>
      <c r="C122" s="13"/>
      <c r="D122" s="13"/>
      <c r="E122" s="13"/>
      <c r="F122" s="13"/>
      <c r="G122" s="23"/>
      <c r="H122" s="23"/>
      <c r="I122" s="23"/>
    </row>
    <row r="123" spans="1:9" x14ac:dyDescent="0.25">
      <c r="A123" s="13"/>
      <c r="B123" s="13"/>
      <c r="C123" s="13"/>
      <c r="D123" s="13"/>
      <c r="E123" s="13"/>
      <c r="F123" s="13"/>
      <c r="G123" s="23"/>
      <c r="H123" s="23"/>
      <c r="I123" s="23"/>
    </row>
    <row r="124" spans="1:9" x14ac:dyDescent="0.25">
      <c r="A124" s="13"/>
      <c r="B124" s="13"/>
      <c r="C124" s="13"/>
      <c r="D124" s="13"/>
      <c r="E124" s="13"/>
      <c r="F124" s="13"/>
      <c r="G124" s="23"/>
      <c r="H124" s="23"/>
      <c r="I124" s="23"/>
    </row>
    <row r="125" spans="1:9" x14ac:dyDescent="0.25">
      <c r="A125" s="13"/>
      <c r="B125" s="13"/>
      <c r="C125" s="13"/>
      <c r="D125" s="13"/>
      <c r="E125" s="13"/>
      <c r="F125" s="13"/>
      <c r="G125" s="23"/>
      <c r="H125" s="23"/>
      <c r="I125" s="23"/>
    </row>
    <row r="126" spans="1:9" x14ac:dyDescent="0.25">
      <c r="A126" s="13"/>
      <c r="B126" s="13"/>
      <c r="C126" s="13"/>
      <c r="D126" s="13"/>
      <c r="E126" s="13"/>
      <c r="F126" s="13"/>
      <c r="G126" s="23"/>
      <c r="H126" s="23"/>
      <c r="I126" s="23"/>
    </row>
    <row r="127" spans="1:9" x14ac:dyDescent="0.25">
      <c r="A127" s="13"/>
      <c r="B127" s="13"/>
      <c r="C127" s="13"/>
      <c r="D127" s="13"/>
      <c r="E127" s="13"/>
      <c r="F127" s="13"/>
      <c r="G127" s="23"/>
      <c r="H127" s="23"/>
      <c r="I127" s="23"/>
    </row>
    <row r="128" spans="1:9" x14ac:dyDescent="0.25">
      <c r="A128" s="13"/>
      <c r="B128" s="13"/>
      <c r="C128" s="13"/>
      <c r="D128" s="13"/>
      <c r="E128" s="13"/>
      <c r="F128" s="13"/>
      <c r="G128" s="23"/>
      <c r="H128" s="23"/>
      <c r="I128" s="23"/>
    </row>
    <row r="129" spans="1:9" x14ac:dyDescent="0.25">
      <c r="A129" s="13"/>
      <c r="B129" s="13"/>
      <c r="C129" s="13"/>
      <c r="D129" s="13"/>
      <c r="E129" s="13"/>
      <c r="F129" s="13"/>
      <c r="G129" s="23"/>
      <c r="H129" s="23"/>
      <c r="I129" s="23"/>
    </row>
    <row r="130" spans="1:9" x14ac:dyDescent="0.25">
      <c r="A130" s="13"/>
      <c r="B130" s="13"/>
      <c r="C130" s="13"/>
      <c r="D130" s="13"/>
      <c r="E130" s="13"/>
      <c r="F130" s="13"/>
      <c r="G130" s="23"/>
      <c r="H130" s="23"/>
      <c r="I130" s="23"/>
    </row>
    <row r="131" spans="1:9" x14ac:dyDescent="0.25">
      <c r="A131" s="13"/>
      <c r="B131" s="13"/>
      <c r="C131" s="13"/>
      <c r="D131" s="13"/>
      <c r="E131" s="13"/>
      <c r="F131" s="13"/>
      <c r="G131" s="23"/>
      <c r="H131" s="23"/>
      <c r="I131" s="23"/>
    </row>
    <row r="132" spans="1:9" x14ac:dyDescent="0.25">
      <c r="A132" s="13"/>
      <c r="B132" s="13"/>
      <c r="C132" s="13"/>
      <c r="D132" s="13"/>
      <c r="E132" s="13"/>
      <c r="F132" s="13"/>
      <c r="G132" s="23"/>
      <c r="H132" s="23"/>
      <c r="I132" s="23"/>
    </row>
    <row r="133" spans="1:9" x14ac:dyDescent="0.25">
      <c r="A133" s="13"/>
      <c r="B133" s="13"/>
      <c r="C133" s="13"/>
      <c r="D133" s="13"/>
      <c r="E133" s="13"/>
      <c r="F133" s="13"/>
      <c r="G133" s="23"/>
      <c r="H133" s="23"/>
      <c r="I133" s="23"/>
    </row>
    <row r="134" spans="1:9" x14ac:dyDescent="0.25">
      <c r="A134" s="13"/>
      <c r="B134" s="13"/>
      <c r="C134" s="13"/>
      <c r="D134" s="13"/>
      <c r="E134" s="13"/>
      <c r="F134" s="13"/>
      <c r="G134" s="23"/>
      <c r="H134" s="23"/>
      <c r="I134" s="23"/>
    </row>
    <row r="135" spans="1:9" x14ac:dyDescent="0.25">
      <c r="A135" s="13"/>
      <c r="B135" s="13"/>
      <c r="C135" s="13"/>
      <c r="D135" s="13"/>
      <c r="E135" s="13"/>
      <c r="F135" s="13"/>
      <c r="G135" s="23"/>
      <c r="H135" s="23"/>
      <c r="I135" s="23"/>
    </row>
    <row r="136" spans="1:9" x14ac:dyDescent="0.25">
      <c r="A136" s="13"/>
      <c r="B136" s="13"/>
      <c r="C136" s="13"/>
      <c r="D136" s="13"/>
      <c r="E136" s="13"/>
      <c r="F136" s="13"/>
      <c r="G136" s="23"/>
      <c r="H136" s="23"/>
      <c r="I136" s="23"/>
    </row>
    <row r="137" spans="1:9" x14ac:dyDescent="0.25">
      <c r="A137" s="13"/>
      <c r="B137" s="13"/>
      <c r="C137" s="13"/>
      <c r="D137" s="13"/>
      <c r="E137" s="13"/>
      <c r="F137" s="13"/>
      <c r="G137" s="23"/>
      <c r="H137" s="23"/>
      <c r="I137" s="23"/>
    </row>
    <row r="138" spans="1:9" x14ac:dyDescent="0.25">
      <c r="A138" s="13"/>
      <c r="B138" s="13"/>
      <c r="C138" s="13"/>
      <c r="D138" s="13"/>
      <c r="E138" s="13"/>
      <c r="F138" s="13"/>
      <c r="G138" s="23"/>
      <c r="H138" s="23"/>
      <c r="I138" s="23"/>
    </row>
    <row r="139" spans="1:9" x14ac:dyDescent="0.25">
      <c r="A139" s="13"/>
      <c r="B139" s="13"/>
      <c r="C139" s="13"/>
      <c r="D139" s="13"/>
      <c r="E139" s="13"/>
      <c r="F139" s="13"/>
      <c r="G139" s="23"/>
      <c r="H139" s="23"/>
      <c r="I139" s="23"/>
    </row>
    <row r="140" spans="1:9" x14ac:dyDescent="0.25">
      <c r="A140" s="13"/>
      <c r="B140" s="13"/>
      <c r="C140" s="13"/>
      <c r="D140" s="13"/>
      <c r="E140" s="13"/>
      <c r="F140" s="13"/>
      <c r="G140" s="23"/>
      <c r="H140" s="23"/>
      <c r="I140" s="23"/>
    </row>
    <row r="141" spans="1:9" x14ac:dyDescent="0.25">
      <c r="A141" s="13"/>
      <c r="B141" s="13"/>
      <c r="C141" s="13"/>
      <c r="D141" s="13"/>
      <c r="E141" s="13"/>
      <c r="F141" s="13"/>
      <c r="G141" s="23"/>
      <c r="H141" s="23"/>
      <c r="I141" s="23"/>
    </row>
    <row r="142" spans="1:9" x14ac:dyDescent="0.25">
      <c r="A142" s="13"/>
      <c r="B142" s="13"/>
      <c r="C142" s="13"/>
      <c r="D142" s="13"/>
      <c r="E142" s="13"/>
      <c r="F142" s="13"/>
      <c r="G142" s="23"/>
      <c r="H142" s="23"/>
      <c r="I142" s="23"/>
    </row>
    <row r="143" spans="1:9" x14ac:dyDescent="0.25">
      <c r="A143" s="13"/>
      <c r="B143" s="13"/>
      <c r="C143" s="13"/>
      <c r="D143" s="13"/>
      <c r="E143" s="13"/>
      <c r="F143" s="13"/>
      <c r="G143" s="23"/>
      <c r="H143" s="23"/>
      <c r="I143" s="23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I 4 a + T k u O k L e m A A A A + A A A A B I A H A B D b 2 5 m a W c v U G F j a 2 F n Z S 5 4 b W w g o h g A K K A U A A A A A A A A A A A A A A A A A A A A A A A A A A A A h Y 8 x D o I w G E a v Q r r T l o K G k J 8 y u E p i N B r X B i o 0 Q j H Q W u 7 m 4 J G 8 g i S K u j l + L 2 9 4 3 + N 2 h 2 x s G + 8 q + 0 F 1 O k U B p s i T u u h K p a s U W X P y Y 5 R x 2 I j i L C r p T b I e k n E o U 1 Q b c 0 k I c c 5 h F + K u r w i j N C D H f L 0 r a t k K 9 J H V f 9 l X e j B C F x J x O L x i O M P L G C + i k G E W B U B m D L n S X 4 V N x Z g C + Y G w s o 2 x v e S 9 9 b d 7 I P M E 8 n 7 B n 1 B L A w Q U A A I A C A A j h r 5 O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I 4 a + T i i K R 7 g O A A A A E Q A A A B M A H A B G b 3 J t d W x h c y 9 T Z W N 0 a W 9 u M S 5 t I K I Y A C i g F A A A A A A A A A A A A A A A A A A A A A A A A A A A A C t O T S 7 J z M 9 T C I b Q h t Y A U E s B A i 0 A F A A C A A g A I 4 a + T k u O k L e m A A A A + A A A A B I A A A A A A A A A A A A A A A A A A A A A A E N v b m Z p Z y 9 Q Y W N r Y W d l L n h t b F B L A Q I t A B Q A A g A I A C O G v k 4 P y u m r p A A A A O k A A A A T A A A A A A A A A A A A A A A A A P I A A A B b Q 2 9 u d G V u d F 9 U e X B l c 1 0 u e G 1 s U E s B A i 0 A F A A C A A g A I 4 a + T i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I S P g K B 3 f n R K t H P f H j E i n J A A A A A A A g A A A A A A E G Y A A A A B A A A g A A A A q s A Y q r 1 Y 0 3 X X T h L N y Z m Z V k H N w K V t O Z A Q 4 + f x D n j v f G M A A A A A D o A A A A A C A A A g A A A A m F w p i N U F o / b 4 j a 1 d K Z X N R w z n w 8 + H v B 9 f w c j P n G S W n h N Q A A A A A y + 7 6 q F s g t Z i A 0 w m B n i G M o a 0 J L a e j x I 4 B 5 7 8 Y V K 1 l c a G g R p u Q L 7 K H C 0 t k m 8 d Y w p C q j 7 j q 3 T 8 r P 1 T 0 t o n Q 0 m Z Y 2 g 9 9 f 2 5 B 5 d / q h i A C c t O a r 5 A A A A A n I j v 2 w L + G A E H J j 7 N q f U G J f 9 G T 1 S 7 n E v B F d a j P I 3 Y M A r 1 4 a S 4 O x Q W M z T 5 i Y d 2 i 2 L n y J l M v x Y S L 3 H 0 f 6 M w d T r x j A = = < / D a t a M a s h u p > 
</file>

<file path=customXml/itemProps1.xml><?xml version="1.0" encoding="utf-8"?>
<ds:datastoreItem xmlns:ds="http://schemas.openxmlformats.org/officeDocument/2006/customXml" ds:itemID="{D2279E4A-952D-4912-AC0F-E6B30DD2C16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S1a_Howson et al 2017</vt:lpstr>
      <vt:lpstr>S1b_Nikpay et al 2015</vt:lpstr>
      <vt:lpstr>S1c_Final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19T17:48:00Z</dcterms:modified>
</cp:coreProperties>
</file>